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" uniqueCount="490">
  <si>
    <t xml:space="preserve">Table S3. Pathway assignment based on KEGG.</t>
  </si>
  <si>
    <t xml:space="preserve">#</t>
  </si>
  <si>
    <t xml:space="preserve">Pathway</t>
  </si>
  <si>
    <t xml:space="preserve">Number of unigenes</t>
  </si>
  <si>
    <t xml:space="preserve">Percent of unigenes</t>
  </si>
  <si>
    <t xml:space="preserve">Pathway ID</t>
  </si>
  <si>
    <t xml:space="preserve">Metabolic pathways</t>
  </si>
  <si>
    <t xml:space="preserve">ko01100</t>
  </si>
  <si>
    <t xml:space="preserve">Purine metabolism</t>
  </si>
  <si>
    <t xml:space="preserve">ko00230</t>
  </si>
  <si>
    <t xml:space="preserve">RNA transport</t>
  </si>
  <si>
    <t xml:space="preserve">ko03013</t>
  </si>
  <si>
    <t xml:space="preserve">Spliceosome</t>
  </si>
  <si>
    <t xml:space="preserve">ko03040</t>
  </si>
  <si>
    <t xml:space="preserve">Pathways in cancer</t>
  </si>
  <si>
    <t xml:space="preserve">ko05200</t>
  </si>
  <si>
    <t xml:space="preserve">Focal adhesion</t>
  </si>
  <si>
    <t xml:space="preserve">ko04510</t>
  </si>
  <si>
    <t xml:space="preserve">Huntington's disease</t>
  </si>
  <si>
    <t xml:space="preserve">ko05016</t>
  </si>
  <si>
    <t xml:space="preserve">Pyrimidine metabolism</t>
  </si>
  <si>
    <t xml:space="preserve">ko00240</t>
  </si>
  <si>
    <t xml:space="preserve">Regulation of actin cytoskeleton</t>
  </si>
  <si>
    <t xml:space="preserve">ko04810</t>
  </si>
  <si>
    <t xml:space="preserve">Endocytosis</t>
  </si>
  <si>
    <t xml:space="preserve">ko04144</t>
  </si>
  <si>
    <t xml:space="preserve">Ubiquitin mediated proteolysis</t>
  </si>
  <si>
    <t xml:space="preserve">ko04120</t>
  </si>
  <si>
    <t xml:space="preserve">Protein processing in endoplasmic reticulum</t>
  </si>
  <si>
    <t xml:space="preserve">ko04141</t>
  </si>
  <si>
    <t xml:space="preserve">mRNA surveillance pathway</t>
  </si>
  <si>
    <t xml:space="preserve">ko03015</t>
  </si>
  <si>
    <t xml:space="preserve">Dilated cardiomyopathy</t>
  </si>
  <si>
    <t xml:space="preserve">ko05414</t>
  </si>
  <si>
    <t xml:space="preserve">Amoebiasis</t>
  </si>
  <si>
    <t xml:space="preserve">ko05146</t>
  </si>
  <si>
    <t xml:space="preserve">Hypertrophic cardiomyopathy (HCM)</t>
  </si>
  <si>
    <t xml:space="preserve">ko05410</t>
  </si>
  <si>
    <t xml:space="preserve">Cell cycle</t>
  </si>
  <si>
    <t xml:space="preserve">ko04110</t>
  </si>
  <si>
    <t xml:space="preserve">Neuroactive ligand-receptor interaction</t>
  </si>
  <si>
    <t xml:space="preserve">ko04080</t>
  </si>
  <si>
    <t xml:space="preserve">Starch and sucrose metabolism</t>
  </si>
  <si>
    <t xml:space="preserve">ko00500</t>
  </si>
  <si>
    <t xml:space="preserve">Galactose metabolism</t>
  </si>
  <si>
    <t xml:space="preserve">ko00052</t>
  </si>
  <si>
    <t xml:space="preserve">Phagosome</t>
  </si>
  <si>
    <t xml:space="preserve">ko04145</t>
  </si>
  <si>
    <t xml:space="preserve">RNA polymerase</t>
  </si>
  <si>
    <t xml:space="preserve">ko03020</t>
  </si>
  <si>
    <t xml:space="preserve">Carbohydrate digestion and absorption</t>
  </si>
  <si>
    <t xml:space="preserve">ko04973</t>
  </si>
  <si>
    <t xml:space="preserve">MAPK signaling pathway</t>
  </si>
  <si>
    <t xml:space="preserve">ko04010</t>
  </si>
  <si>
    <t xml:space="preserve">Influenza A</t>
  </si>
  <si>
    <t xml:space="preserve">ko05164</t>
  </si>
  <si>
    <t xml:space="preserve">Tight junction</t>
  </si>
  <si>
    <t xml:space="preserve">ko04530</t>
  </si>
  <si>
    <t xml:space="preserve">Insulin signaling pathway</t>
  </si>
  <si>
    <t xml:space="preserve">ko04910</t>
  </si>
  <si>
    <t xml:space="preserve">Lysosome</t>
  </si>
  <si>
    <t xml:space="preserve">ko04142</t>
  </si>
  <si>
    <t xml:space="preserve">Vibrio cholerae infection</t>
  </si>
  <si>
    <t xml:space="preserve">ko05110</t>
  </si>
  <si>
    <t xml:space="preserve">Bile secretion</t>
  </si>
  <si>
    <t xml:space="preserve">ko04976</t>
  </si>
  <si>
    <t xml:space="preserve">Vasopressin-regulated water reabsorption</t>
  </si>
  <si>
    <t xml:space="preserve">ko04962</t>
  </si>
  <si>
    <t xml:space="preserve">Alzheimer's disease</t>
  </si>
  <si>
    <t xml:space="preserve">ko05010</t>
  </si>
  <si>
    <t xml:space="preserve">Progesterone-mediated oocyte maturation</t>
  </si>
  <si>
    <t xml:space="preserve">ko04914</t>
  </si>
  <si>
    <t xml:space="preserve">Protein digestion and absorption</t>
  </si>
  <si>
    <t xml:space="preserve">ko04974</t>
  </si>
  <si>
    <t xml:space="preserve">Ribosome biogenesis in eukaryotes</t>
  </si>
  <si>
    <t xml:space="preserve">ko03008</t>
  </si>
  <si>
    <t xml:space="preserve">Peroxisome</t>
  </si>
  <si>
    <t xml:space="preserve">ko04146</t>
  </si>
  <si>
    <t xml:space="preserve">ECM-receptor interaction</t>
  </si>
  <si>
    <t xml:space="preserve">ko04512</t>
  </si>
  <si>
    <t xml:space="preserve">Vascular smooth muscle contraction</t>
  </si>
  <si>
    <t xml:space="preserve">ko04270</t>
  </si>
  <si>
    <t xml:space="preserve">Drug metabolism - other enzymes</t>
  </si>
  <si>
    <t xml:space="preserve">ko00983</t>
  </si>
  <si>
    <t xml:space="preserve">Adherens junction</t>
  </si>
  <si>
    <t xml:space="preserve">ko04520</t>
  </si>
  <si>
    <t xml:space="preserve">Wnt signaling pathway</t>
  </si>
  <si>
    <t xml:space="preserve">ko04310</t>
  </si>
  <si>
    <t xml:space="preserve">Pancreatic secretion</t>
  </si>
  <si>
    <t xml:space="preserve">ko04972</t>
  </si>
  <si>
    <t xml:space="preserve">Chemokine signaling pathway</t>
  </si>
  <si>
    <t xml:space="preserve">ko04062</t>
  </si>
  <si>
    <t xml:space="preserve">Lysine degradation</t>
  </si>
  <si>
    <t xml:space="preserve">ko00310</t>
  </si>
  <si>
    <t xml:space="preserve">Toxoplasmosis</t>
  </si>
  <si>
    <t xml:space="preserve">ko05145</t>
  </si>
  <si>
    <t xml:space="preserve">RNA degradation</t>
  </si>
  <si>
    <t xml:space="preserve">ko03018</t>
  </si>
  <si>
    <t xml:space="preserve">Pathogenic Escherichia coli infection</t>
  </si>
  <si>
    <t xml:space="preserve">ko05130</t>
  </si>
  <si>
    <t xml:space="preserve">Ribosome</t>
  </si>
  <si>
    <t xml:space="preserve">ko03010</t>
  </si>
  <si>
    <t xml:space="preserve">Glycerophospholipid metabolism</t>
  </si>
  <si>
    <t xml:space="preserve">ko00564</t>
  </si>
  <si>
    <t xml:space="preserve">Mineral absorption</t>
  </si>
  <si>
    <t xml:space="preserve">ko04978</t>
  </si>
  <si>
    <t xml:space="preserve">Tuberculosis</t>
  </si>
  <si>
    <t xml:space="preserve">ko05152</t>
  </si>
  <si>
    <t xml:space="preserve">Calcium signaling pathway</t>
  </si>
  <si>
    <t xml:space="preserve">ko04020</t>
  </si>
  <si>
    <t xml:space="preserve">PPAR signaling pathway</t>
  </si>
  <si>
    <t xml:space="preserve">ko03320</t>
  </si>
  <si>
    <t xml:space="preserve">Pentose and glucuronate interconversions</t>
  </si>
  <si>
    <t xml:space="preserve">ko00040</t>
  </si>
  <si>
    <t xml:space="preserve">Prostate cancer</t>
  </si>
  <si>
    <t xml:space="preserve">ko05215</t>
  </si>
  <si>
    <t xml:space="preserve">Axon guidance</t>
  </si>
  <si>
    <t xml:space="preserve">ko04360</t>
  </si>
  <si>
    <t xml:space="preserve">Parkinson's disease</t>
  </si>
  <si>
    <t xml:space="preserve">ko05012</t>
  </si>
  <si>
    <t xml:space="preserve">Retinol metabolism</t>
  </si>
  <si>
    <t xml:space="preserve">ko00830</t>
  </si>
  <si>
    <t xml:space="preserve">Glycerolipid metabolism</t>
  </si>
  <si>
    <t xml:space="preserve">ko00561</t>
  </si>
  <si>
    <t xml:space="preserve">Leukocyte transendothelial migration</t>
  </si>
  <si>
    <t xml:space="preserve">ko04670</t>
  </si>
  <si>
    <t xml:space="preserve">Drug metabolism - cytochrome P450</t>
  </si>
  <si>
    <t xml:space="preserve">ko00982</t>
  </si>
  <si>
    <t xml:space="preserve">Glycosaminoglycan biosynthesis - heparan sulfate</t>
  </si>
  <si>
    <t xml:space="preserve">ko00534</t>
  </si>
  <si>
    <t xml:space="preserve">Metabolism of xenobiotics by cytochrome P450</t>
  </si>
  <si>
    <t xml:space="preserve">ko00980</t>
  </si>
  <si>
    <t xml:space="preserve">Oxidative phosphorylation</t>
  </si>
  <si>
    <t xml:space="preserve">ko00190</t>
  </si>
  <si>
    <t xml:space="preserve">Amino sugar and nucleotide sugar metabolism</t>
  </si>
  <si>
    <t xml:space="preserve">ko00520</t>
  </si>
  <si>
    <t xml:space="preserve">Bacterial invasion of epithelial cells</t>
  </si>
  <si>
    <t xml:space="preserve">ko05100</t>
  </si>
  <si>
    <t xml:space="preserve">Oocyte meiosis</t>
  </si>
  <si>
    <t xml:space="preserve">ko04114</t>
  </si>
  <si>
    <t xml:space="preserve">Glutamatergic synapse</t>
  </si>
  <si>
    <t xml:space="preserve">ko04724</t>
  </si>
  <si>
    <t xml:space="preserve">Neurotrophin signaling pathway</t>
  </si>
  <si>
    <t xml:space="preserve">ko04722</t>
  </si>
  <si>
    <t xml:space="preserve">Tyrosine metabolism</t>
  </si>
  <si>
    <t xml:space="preserve">ko00350</t>
  </si>
  <si>
    <t xml:space="preserve">Fc gamma R-mediated phagocytosis</t>
  </si>
  <si>
    <t xml:space="preserve">ko04666</t>
  </si>
  <si>
    <t xml:space="preserve">Shigellosis</t>
  </si>
  <si>
    <t xml:space="preserve">ko05131</t>
  </si>
  <si>
    <t xml:space="preserve">Small cell lung cancer</t>
  </si>
  <si>
    <t xml:space="preserve">ko05222</t>
  </si>
  <si>
    <t xml:space="preserve">Amyotrophic lateral sclerosis (ALS)</t>
  </si>
  <si>
    <t xml:space="preserve">ko05014</t>
  </si>
  <si>
    <t xml:space="preserve">Phosphatidylinositol signaling system</t>
  </si>
  <si>
    <t xml:space="preserve">ko04070</t>
  </si>
  <si>
    <t xml:space="preserve">Salivary secretion</t>
  </si>
  <si>
    <t xml:space="preserve">ko04970</t>
  </si>
  <si>
    <t xml:space="preserve">Gastric acid secretion</t>
  </si>
  <si>
    <t xml:space="preserve">ko04971</t>
  </si>
  <si>
    <t xml:space="preserve">Measles</t>
  </si>
  <si>
    <t xml:space="preserve">ko05162</t>
  </si>
  <si>
    <t xml:space="preserve">Cardiac muscle contraction</t>
  </si>
  <si>
    <t xml:space="preserve">ko04260</t>
  </si>
  <si>
    <t xml:space="preserve">GnRH signaling pathway</t>
  </si>
  <si>
    <t xml:space="preserve">ko04912</t>
  </si>
  <si>
    <t xml:space="preserve">Melanogenesis</t>
  </si>
  <si>
    <t xml:space="preserve">ko04916</t>
  </si>
  <si>
    <t xml:space="preserve">Vitamin digestion and absorption</t>
  </si>
  <si>
    <t xml:space="preserve">ko04977</t>
  </si>
  <si>
    <t xml:space="preserve">Steroid hormone biosynthesis</t>
  </si>
  <si>
    <t xml:space="preserve">ko00140</t>
  </si>
  <si>
    <t xml:space="preserve">Glutathione metabolism</t>
  </si>
  <si>
    <t xml:space="preserve">ko00480</t>
  </si>
  <si>
    <t xml:space="preserve">Gap junction</t>
  </si>
  <si>
    <t xml:space="preserve">ko04540</t>
  </si>
  <si>
    <t xml:space="preserve">Prion diseases</t>
  </si>
  <si>
    <t xml:space="preserve">ko05020</t>
  </si>
  <si>
    <t xml:space="preserve">Dorso-ventral axis formation</t>
  </si>
  <si>
    <t xml:space="preserve">ko04320</t>
  </si>
  <si>
    <t xml:space="preserve">ABC transporters</t>
  </si>
  <si>
    <t xml:space="preserve">ko02010</t>
  </si>
  <si>
    <t xml:space="preserve">Inositol phosphate metabolism</t>
  </si>
  <si>
    <t xml:space="preserve">ko00562</t>
  </si>
  <si>
    <t xml:space="preserve">Fat digestion and absorption</t>
  </si>
  <si>
    <t xml:space="preserve">ko04975</t>
  </si>
  <si>
    <t xml:space="preserve">Notch signaling pathway</t>
  </si>
  <si>
    <t xml:space="preserve">ko04330</t>
  </si>
  <si>
    <t xml:space="preserve">Hepatitis C</t>
  </si>
  <si>
    <t xml:space="preserve">ko05160</t>
  </si>
  <si>
    <t xml:space="preserve">ErbB signaling pathway</t>
  </si>
  <si>
    <t xml:space="preserve">ko04012</t>
  </si>
  <si>
    <t xml:space="preserve">Viral myocarditis</t>
  </si>
  <si>
    <t xml:space="preserve">ko05416</t>
  </si>
  <si>
    <t xml:space="preserve">Cytokine-cytokine receptor interaction</t>
  </si>
  <si>
    <t xml:space="preserve">ko04060</t>
  </si>
  <si>
    <t xml:space="preserve">Aminoacyl-tRNA biosynthesis</t>
  </si>
  <si>
    <t xml:space="preserve">ko00970</t>
  </si>
  <si>
    <t xml:space="preserve">DNA replication</t>
  </si>
  <si>
    <t xml:space="preserve">ko03030</t>
  </si>
  <si>
    <t xml:space="preserve">TGF-beta signaling pathway</t>
  </si>
  <si>
    <t xml:space="preserve">ko04350</t>
  </si>
  <si>
    <t xml:space="preserve">Nucleotide excision repair</t>
  </si>
  <si>
    <t xml:space="preserve">ko03420</t>
  </si>
  <si>
    <t xml:space="preserve">Adipocytokine signaling pathway</t>
  </si>
  <si>
    <t xml:space="preserve">ko04920</t>
  </si>
  <si>
    <t xml:space="preserve">VEGF signaling pathway</t>
  </si>
  <si>
    <t xml:space="preserve">ko04370</t>
  </si>
  <si>
    <t xml:space="preserve">Arrhythmogenic right ventricular cardiomyopathy (ARVC)</t>
  </si>
  <si>
    <t xml:space="preserve">ko05412</t>
  </si>
  <si>
    <t xml:space="preserve">Cytosolic DNA-sensing pathway</t>
  </si>
  <si>
    <t xml:space="preserve">ko04623</t>
  </si>
  <si>
    <t xml:space="preserve">Basal transcription factors</t>
  </si>
  <si>
    <t xml:space="preserve">ko03022</t>
  </si>
  <si>
    <t xml:space="preserve">Fatty acid metabolism</t>
  </si>
  <si>
    <t xml:space="preserve">ko00071</t>
  </si>
  <si>
    <t xml:space="preserve">Arginine and proline metabolism</t>
  </si>
  <si>
    <t xml:space="preserve">ko00330</t>
  </si>
  <si>
    <t xml:space="preserve">Cell adhesion molecules (CAMs)</t>
  </si>
  <si>
    <t xml:space="preserve">ko04514</t>
  </si>
  <si>
    <t xml:space="preserve">Pyruvate metabolism</t>
  </si>
  <si>
    <t xml:space="preserve">ko00620</t>
  </si>
  <si>
    <t xml:space="preserve">Hedgehog signaling pathway</t>
  </si>
  <si>
    <t xml:space="preserve">ko04340</t>
  </si>
  <si>
    <t xml:space="preserve">Epithelial cell signaling in Helicobacter pylori infection</t>
  </si>
  <si>
    <t xml:space="preserve">ko05120</t>
  </si>
  <si>
    <t xml:space="preserve">Chagas disease (American trypanosomiasis)</t>
  </si>
  <si>
    <t xml:space="preserve">ko05142</t>
  </si>
  <si>
    <t xml:space="preserve">Cholinergic synapse</t>
  </si>
  <si>
    <t xml:space="preserve">ko04725</t>
  </si>
  <si>
    <t xml:space="preserve">p53 signaling pathway</t>
  </si>
  <si>
    <t xml:space="preserve">ko04115</t>
  </si>
  <si>
    <t xml:space="preserve">Antigen processing and presentation</t>
  </si>
  <si>
    <t xml:space="preserve">ko04612</t>
  </si>
  <si>
    <t xml:space="preserve">Renal cell carcinoma</t>
  </si>
  <si>
    <t xml:space="preserve">ko05211</t>
  </si>
  <si>
    <t xml:space="preserve">Valine, leucine and isoleucine degradation</t>
  </si>
  <si>
    <t xml:space="preserve">ko00280</t>
  </si>
  <si>
    <t xml:space="preserve">N-Glycan biosynthesis</t>
  </si>
  <si>
    <t xml:space="preserve">ko00510</t>
  </si>
  <si>
    <t xml:space="preserve">mTOR signaling pathway</t>
  </si>
  <si>
    <t xml:space="preserve">ko04150</t>
  </si>
  <si>
    <t xml:space="preserve">Glycolysis / Gluconeogenesis</t>
  </si>
  <si>
    <t xml:space="preserve">ko00010</t>
  </si>
  <si>
    <t xml:space="preserve">Homologous recombination</t>
  </si>
  <si>
    <t xml:space="preserve">ko03440</t>
  </si>
  <si>
    <t xml:space="preserve">Fructose and mannose metabolism</t>
  </si>
  <si>
    <t xml:space="preserve">ko00051</t>
  </si>
  <si>
    <t xml:space="preserve">Long-term potentiation</t>
  </si>
  <si>
    <t xml:space="preserve">ko04720</t>
  </si>
  <si>
    <t xml:space="preserve">Chronic myeloid leukemia</t>
  </si>
  <si>
    <t xml:space="preserve">ko05220</t>
  </si>
  <si>
    <t xml:space="preserve">Glioma</t>
  </si>
  <si>
    <t xml:space="preserve">ko05214</t>
  </si>
  <si>
    <t xml:space="preserve">Porphyrin and chlorophyll metabolism</t>
  </si>
  <si>
    <t xml:space="preserve">ko00860</t>
  </si>
  <si>
    <t xml:space="preserve">Glycine, serine and threonine metabolism</t>
  </si>
  <si>
    <t xml:space="preserve">ko00260</t>
  </si>
  <si>
    <t xml:space="preserve">alpha-Linolenic acid metabolism</t>
  </si>
  <si>
    <t xml:space="preserve">ko00592</t>
  </si>
  <si>
    <t xml:space="preserve">Hematopoietic cell lineage</t>
  </si>
  <si>
    <t xml:space="preserve">ko04640</t>
  </si>
  <si>
    <t xml:space="preserve">T cell receptor signaling pathway</t>
  </si>
  <si>
    <t xml:space="preserve">ko04660</t>
  </si>
  <si>
    <t xml:space="preserve">Endometrial cancer</t>
  </si>
  <si>
    <t xml:space="preserve">ko05213</t>
  </si>
  <si>
    <t xml:space="preserve">Other types of O-glycan biosynthesis</t>
  </si>
  <si>
    <t xml:space="preserve">ko00514</t>
  </si>
  <si>
    <t xml:space="preserve">Linoleic acid metabolism</t>
  </si>
  <si>
    <t xml:space="preserve">ko00591</t>
  </si>
  <si>
    <t xml:space="preserve">Biosynthesis of unsaturated fatty acids</t>
  </si>
  <si>
    <t xml:space="preserve">ko01040</t>
  </si>
  <si>
    <t xml:space="preserve">Jak-STAT signaling pathway</t>
  </si>
  <si>
    <t xml:space="preserve">ko04630</t>
  </si>
  <si>
    <t xml:space="preserve">Phenylalanine metabolism</t>
  </si>
  <si>
    <t xml:space="preserve">ko00360</t>
  </si>
  <si>
    <t xml:space="preserve">Ascorbate and aldarate metabolism</t>
  </si>
  <si>
    <t xml:space="preserve">ko00053</t>
  </si>
  <si>
    <t xml:space="preserve">Tryptophan metabolism</t>
  </si>
  <si>
    <t xml:space="preserve">ko00380</t>
  </si>
  <si>
    <t xml:space="preserve">Basal cell carcinoma</t>
  </si>
  <si>
    <t xml:space="preserve">ko05217</t>
  </si>
  <si>
    <t xml:space="preserve">Colorectal cancer</t>
  </si>
  <si>
    <t xml:space="preserve">ko05210</t>
  </si>
  <si>
    <t xml:space="preserve">Pancreatic cancer</t>
  </si>
  <si>
    <t xml:space="preserve">ko05212</t>
  </si>
  <si>
    <t xml:space="preserve">Osteoclast differentiation</t>
  </si>
  <si>
    <t xml:space="preserve">ko04380</t>
  </si>
  <si>
    <t xml:space="preserve">Type II diabetes mellitus</t>
  </si>
  <si>
    <t xml:space="preserve">ko04930</t>
  </si>
  <si>
    <t xml:space="preserve">Toll-like receptor signaling pathway</t>
  </si>
  <si>
    <t xml:space="preserve">ko04620</t>
  </si>
  <si>
    <t xml:space="preserve">Apoptosis</t>
  </si>
  <si>
    <t xml:space="preserve">ko04210</t>
  </si>
  <si>
    <t xml:space="preserve">Base excision repair</t>
  </si>
  <si>
    <t xml:space="preserve">ko03410</t>
  </si>
  <si>
    <t xml:space="preserve">Citrate cycle (TCA cycle)</t>
  </si>
  <si>
    <t xml:space="preserve">ko00020</t>
  </si>
  <si>
    <t xml:space="preserve">Insect hormone biosynthesis</t>
  </si>
  <si>
    <t xml:space="preserve">ko00981</t>
  </si>
  <si>
    <t xml:space="preserve">Pertussis</t>
  </si>
  <si>
    <t xml:space="preserve">ko05133</t>
  </si>
  <si>
    <t xml:space="preserve">B cell receptor signaling pathway</t>
  </si>
  <si>
    <t xml:space="preserve">ko04662</t>
  </si>
  <si>
    <t xml:space="preserve">Complement and coagulation cascades</t>
  </si>
  <si>
    <t xml:space="preserve">ko04610</t>
  </si>
  <si>
    <t xml:space="preserve">Melanoma</t>
  </si>
  <si>
    <t xml:space="preserve">ko05218</t>
  </si>
  <si>
    <t xml:space="preserve">Propanoate metabolism</t>
  </si>
  <si>
    <t xml:space="preserve">ko00640</t>
  </si>
  <si>
    <t xml:space="preserve">Phototransduction - fly</t>
  </si>
  <si>
    <t xml:space="preserve">ko04745</t>
  </si>
  <si>
    <t xml:space="preserve">Proteasome</t>
  </si>
  <si>
    <t xml:space="preserve">ko03050</t>
  </si>
  <si>
    <t xml:space="preserve">Fc epsilon RI signaling pathway</t>
  </si>
  <si>
    <t xml:space="preserve">ko04664</t>
  </si>
  <si>
    <t xml:space="preserve">Rheumatoid arthritis</t>
  </si>
  <si>
    <t xml:space="preserve">ko05323</t>
  </si>
  <si>
    <t xml:space="preserve">Butanoate metabolism</t>
  </si>
  <si>
    <t xml:space="preserve">ko00650</t>
  </si>
  <si>
    <t xml:space="preserve">Ubiquinone and other terpenoid-quinone biosynthesis</t>
  </si>
  <si>
    <t xml:space="preserve">ko00130</t>
  </si>
  <si>
    <t xml:space="preserve">Fatty acid biosynthesis</t>
  </si>
  <si>
    <t xml:space="preserve">ko00061</t>
  </si>
  <si>
    <t xml:space="preserve">Leishmaniasis</t>
  </si>
  <si>
    <t xml:space="preserve">ko05140</t>
  </si>
  <si>
    <t xml:space="preserve">Cysteine and methionine metabolism</t>
  </si>
  <si>
    <t xml:space="preserve">ko00270</t>
  </si>
  <si>
    <t xml:space="preserve">Endocrine and other factor-regulated calcium reabsorption</t>
  </si>
  <si>
    <t xml:space="preserve">ko04961</t>
  </si>
  <si>
    <t xml:space="preserve">Acute myeloid leukemia</t>
  </si>
  <si>
    <t xml:space="preserve">ko05221</t>
  </si>
  <si>
    <t xml:space="preserve">Aldosterone-regulated sodium reabsorption</t>
  </si>
  <si>
    <t xml:space="preserve">ko04960</t>
  </si>
  <si>
    <t xml:space="preserve">Long-term depression</t>
  </si>
  <si>
    <t xml:space="preserve">ko04730</t>
  </si>
  <si>
    <t xml:space="preserve">beta-Alanine metabolism</t>
  </si>
  <si>
    <t xml:space="preserve">ko00410</t>
  </si>
  <si>
    <t xml:space="preserve">NOD-like receptor signaling pathway</t>
  </si>
  <si>
    <t xml:space="preserve">ko04621</t>
  </si>
  <si>
    <t xml:space="preserve">Non-small cell lung cancer</t>
  </si>
  <si>
    <t xml:space="preserve">ko05223</t>
  </si>
  <si>
    <t xml:space="preserve">Pentose phosphate pathway</t>
  </si>
  <si>
    <t xml:space="preserve">ko00030</t>
  </si>
  <si>
    <t xml:space="preserve">Alanine, aspartate and glutamate metabolism</t>
  </si>
  <si>
    <t xml:space="preserve">ko00250</t>
  </si>
  <si>
    <t xml:space="preserve">Nicotinate and nicotinamide metabolism</t>
  </si>
  <si>
    <t xml:space="preserve">ko00760</t>
  </si>
  <si>
    <t xml:space="preserve">Natural killer cell mediated cytotoxicity</t>
  </si>
  <si>
    <t xml:space="preserve">ko04650</t>
  </si>
  <si>
    <t xml:space="preserve">MAPK signaling pathway - fly</t>
  </si>
  <si>
    <t xml:space="preserve">ko04013</t>
  </si>
  <si>
    <t xml:space="preserve">Sphingolipid metabolism</t>
  </si>
  <si>
    <t xml:space="preserve">ko00600</t>
  </si>
  <si>
    <t xml:space="preserve">Systemic lupus erythematosus</t>
  </si>
  <si>
    <t xml:space="preserve">ko05322</t>
  </si>
  <si>
    <t xml:space="preserve">Mismatch repair</t>
  </si>
  <si>
    <t xml:space="preserve">ko03430</t>
  </si>
  <si>
    <t xml:space="preserve">Arachidonic acid metabolism</t>
  </si>
  <si>
    <t xml:space="preserve">ko00590</t>
  </si>
  <si>
    <t xml:space="preserve">Glycosaminoglycan degradation</t>
  </si>
  <si>
    <t xml:space="preserve">ko00531</t>
  </si>
  <si>
    <t xml:space="preserve">Glycosylphosphatidylinositol(GPI)-anchor biosynthesis</t>
  </si>
  <si>
    <t xml:space="preserve">ko00563</t>
  </si>
  <si>
    <t xml:space="preserve">Ether lipid metabolism</t>
  </si>
  <si>
    <t xml:space="preserve">ko00565</t>
  </si>
  <si>
    <t xml:space="preserve">Bladder cancer</t>
  </si>
  <si>
    <t xml:space="preserve">ko05219</t>
  </si>
  <si>
    <t xml:space="preserve">Olfactory transduction</t>
  </si>
  <si>
    <t xml:space="preserve">ko04740</t>
  </si>
  <si>
    <t xml:space="preserve">Folate biosynthesis</t>
  </si>
  <si>
    <t xml:space="preserve">ko00790</t>
  </si>
  <si>
    <t xml:space="preserve">Malaria</t>
  </si>
  <si>
    <t xml:space="preserve">ko05144</t>
  </si>
  <si>
    <t xml:space="preserve">Steroid biosynthesis</t>
  </si>
  <si>
    <t xml:space="preserve">ko00100</t>
  </si>
  <si>
    <t xml:space="preserve">Valine, leucine and isoleucine biosynthesis</t>
  </si>
  <si>
    <t xml:space="preserve">ko00290</t>
  </si>
  <si>
    <t xml:space="preserve">RIG-I-like receptor signaling pathway</t>
  </si>
  <si>
    <t xml:space="preserve">ko04622</t>
  </si>
  <si>
    <t xml:space="preserve">Riboflavin metabolism</t>
  </si>
  <si>
    <t xml:space="preserve">ko00740</t>
  </si>
  <si>
    <t xml:space="preserve">Proximal tubule bicarbonate reclamation</t>
  </si>
  <si>
    <t xml:space="preserve">ko04964</t>
  </si>
  <si>
    <t xml:space="preserve">Circadian rhythm - fly</t>
  </si>
  <si>
    <t xml:space="preserve">ko04711</t>
  </si>
  <si>
    <t xml:space="preserve">Histidine metabolism</t>
  </si>
  <si>
    <t xml:space="preserve">ko00340</t>
  </si>
  <si>
    <t xml:space="preserve">Regulation of autophagy</t>
  </si>
  <si>
    <t xml:space="preserve">ko04140</t>
  </si>
  <si>
    <t xml:space="preserve">Non-homologous end-joining</t>
  </si>
  <si>
    <t xml:space="preserve">ko03450</t>
  </si>
  <si>
    <t xml:space="preserve">Thyroid cancer</t>
  </si>
  <si>
    <t xml:space="preserve">ko05216</t>
  </si>
  <si>
    <t xml:space="preserve">Other glycan degradation</t>
  </si>
  <si>
    <t xml:space="preserve">ko00511</t>
  </si>
  <si>
    <t xml:space="preserve">Renin-angiotensin system</t>
  </si>
  <si>
    <t xml:space="preserve">ko04614</t>
  </si>
  <si>
    <t xml:space="preserve">Circadian rhythm - mammal</t>
  </si>
  <si>
    <t xml:space="preserve">ko04710</t>
  </si>
  <si>
    <t xml:space="preserve">Sulfur metabolism</t>
  </si>
  <si>
    <t xml:space="preserve">ko00920</t>
  </si>
  <si>
    <t xml:space="preserve">Caffeine metabolism</t>
  </si>
  <si>
    <t xml:space="preserve">ko00232</t>
  </si>
  <si>
    <t xml:space="preserve">Staphylococcus aureus infection</t>
  </si>
  <si>
    <t xml:space="preserve">ko05150</t>
  </si>
  <si>
    <t xml:space="preserve">Glyoxylate and dicarboxylate metabolism</t>
  </si>
  <si>
    <t xml:space="preserve">ko00630</t>
  </si>
  <si>
    <t xml:space="preserve">SNARE interactions in vesicular transport</t>
  </si>
  <si>
    <t xml:space="preserve">ko04130</t>
  </si>
  <si>
    <t xml:space="preserve">Protein export</t>
  </si>
  <si>
    <t xml:space="preserve">ko03060</t>
  </si>
  <si>
    <t xml:space="preserve">Phototransduction</t>
  </si>
  <si>
    <t xml:space="preserve">ko04744</t>
  </si>
  <si>
    <t xml:space="preserve">Collecting duct acid secretion</t>
  </si>
  <si>
    <t xml:space="preserve">ko04966</t>
  </si>
  <si>
    <t xml:space="preserve">Terpenoid backbone biosynthesis</t>
  </si>
  <si>
    <t xml:space="preserve">ko00900</t>
  </si>
  <si>
    <t xml:space="preserve">One carbon pool by folate</t>
  </si>
  <si>
    <t xml:space="preserve">ko00670</t>
  </si>
  <si>
    <t xml:space="preserve">Glycosphingolipid biosynthesis - globo series</t>
  </si>
  <si>
    <t xml:space="preserve">ko00603</t>
  </si>
  <si>
    <t xml:space="preserve">Nitrogen metabolism</t>
  </si>
  <si>
    <t xml:space="preserve">ko00910</t>
  </si>
  <si>
    <t xml:space="preserve">Fatty acid elongation</t>
  </si>
  <si>
    <t xml:space="preserve">ko00062</t>
  </si>
  <si>
    <t xml:space="preserve">Pantothenate and CoA biosynthesis</t>
  </si>
  <si>
    <t xml:space="preserve">ko00770</t>
  </si>
  <si>
    <t xml:space="preserve">Glycosaminoglycan biosynthesis - chondroitin sulfate</t>
  </si>
  <si>
    <t xml:space="preserve">ko00532</t>
  </si>
  <si>
    <t xml:space="preserve">Sulfur relay system</t>
  </si>
  <si>
    <t xml:space="preserve">ko04122</t>
  </si>
  <si>
    <t xml:space="preserve">Taste transduction</t>
  </si>
  <si>
    <t xml:space="preserve">ko04742</t>
  </si>
  <si>
    <t xml:space="preserve">Glycosphingolipid biosynthesis - ganglio series</t>
  </si>
  <si>
    <t xml:space="preserve">ko00604</t>
  </si>
  <si>
    <t xml:space="preserve">Selenocompound metabolism</t>
  </si>
  <si>
    <t xml:space="preserve">ko00450</t>
  </si>
  <si>
    <t xml:space="preserve">Autoimmune thyroid disease</t>
  </si>
  <si>
    <t xml:space="preserve">ko05320</t>
  </si>
  <si>
    <t xml:space="preserve">African trypanosomiasis</t>
  </si>
  <si>
    <t xml:space="preserve">ko05143</t>
  </si>
  <si>
    <t xml:space="preserve">Synthesis and degradation of ketone bodies</t>
  </si>
  <si>
    <t xml:space="preserve">ko00072</t>
  </si>
  <si>
    <t xml:space="preserve">Primary bile acid biosynthesis</t>
  </si>
  <si>
    <t xml:space="preserve">ko00120</t>
  </si>
  <si>
    <t xml:space="preserve">Cyanoamino acid metabolism</t>
  </si>
  <si>
    <t xml:space="preserve">ko00460</t>
  </si>
  <si>
    <t xml:space="preserve">Primary immunodeficiency</t>
  </si>
  <si>
    <t xml:space="preserve">ko05340</t>
  </si>
  <si>
    <t xml:space="preserve">Mucin type O-Glycan biosynthesis</t>
  </si>
  <si>
    <t xml:space="preserve">ko00512</t>
  </si>
  <si>
    <t xml:space="preserve">Type I diabetes mellitus</t>
  </si>
  <si>
    <t xml:space="preserve">ko04940</t>
  </si>
  <si>
    <t xml:space="preserve">Glycosphingolipid biosynthesis - lacto and neolacto series</t>
  </si>
  <si>
    <t xml:space="preserve">ko00601</t>
  </si>
  <si>
    <t xml:space="preserve">D-Arginine and D-ornithine metabolism</t>
  </si>
  <si>
    <t xml:space="preserve">ko00472</t>
  </si>
  <si>
    <t xml:space="preserve">Glycosaminoglycan biosynthesis - keratan sulfate</t>
  </si>
  <si>
    <t xml:space="preserve">ko00533</t>
  </si>
  <si>
    <t xml:space="preserve">Taurine and hypotaurine metabolism</t>
  </si>
  <si>
    <t xml:space="preserve">ko00430</t>
  </si>
  <si>
    <t xml:space="preserve">Lysine biosynthesis</t>
  </si>
  <si>
    <t xml:space="preserve">ko00300</t>
  </si>
  <si>
    <t xml:space="preserve">Phenylalanine, tyrosine and tryptophan biosynthesis</t>
  </si>
  <si>
    <t xml:space="preserve">ko00400</t>
  </si>
  <si>
    <t xml:space="preserve">Maturity onset diabetes of the young</t>
  </si>
  <si>
    <t xml:space="preserve">ko04950</t>
  </si>
  <si>
    <t xml:space="preserve">Intestinal immune network for IgA production</t>
  </si>
  <si>
    <t xml:space="preserve">ko04672</t>
  </si>
  <si>
    <t xml:space="preserve">Vitamin B6 metabolism</t>
  </si>
  <si>
    <t xml:space="preserve">ko00750</t>
  </si>
  <si>
    <t xml:space="preserve">Lipoic acid metabolism</t>
  </si>
  <si>
    <t xml:space="preserve">ko00785</t>
  </si>
  <si>
    <t xml:space="preserve">Butirosin and neomycin biosynthesis</t>
  </si>
  <si>
    <t xml:space="preserve">ko00524</t>
  </si>
  <si>
    <t xml:space="preserve">D-Glutamine and D-glutamate metabolism</t>
  </si>
  <si>
    <t xml:space="preserve">ko00471</t>
  </si>
  <si>
    <t xml:space="preserve">Thiamine metabolism</t>
  </si>
  <si>
    <t xml:space="preserve">ko00730</t>
  </si>
  <si>
    <t xml:space="preserve">Biotin metabolism</t>
  </si>
  <si>
    <t xml:space="preserve">ko00780</t>
  </si>
  <si>
    <t xml:space="preserve">Allograft rejection</t>
  </si>
  <si>
    <t xml:space="preserve">ko05330</t>
  </si>
  <si>
    <t xml:space="preserve">Graft-versus-host disease</t>
  </si>
  <si>
    <t xml:space="preserve">ko05332</t>
  </si>
  <si>
    <t xml:space="preserve">Polyketide sugar unit biosynthesis</t>
  </si>
  <si>
    <t xml:space="preserve">ko00523</t>
  </si>
  <si>
    <t xml:space="preserve">Asthma</t>
  </si>
  <si>
    <t xml:space="preserve">ko053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4"/>
  <sheetViews>
    <sheetView showFormulas="false" showGridLines="true" showRowColHeaders="true" showZeros="true" rightToLeft="false" tabSelected="true" showOutlineSymbols="true" defaultGridColor="true" view="normal" topLeftCell="A238" colorId="64" zoomScale="100" zoomScaleNormal="100" zoomScalePageLayoutView="100" workbookViewId="0">
      <selection pane="topLeft" activeCell="G24" activeCellId="0" sqref="G24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4.75"/>
    <col collapsed="false" customWidth="true" hidden="false" outlineLevel="0" max="2" min="2" style="2" width="39.87"/>
    <col collapsed="false" customWidth="true" hidden="false" outlineLevel="0" max="3" min="3" style="1" width="20.5"/>
    <col collapsed="false" customWidth="true" hidden="false" outlineLevel="0" max="4" min="4" style="2" width="21.5"/>
    <col collapsed="false" customWidth="true" hidden="false" outlineLevel="0" max="5" min="5" style="2" width="13.24"/>
    <col collapsed="false" customWidth="false" hidden="false" outlineLevel="0" max="257" min="6" style="2" width="8.99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5" hidden="false" customHeight="false" outlineLevel="0" collapsed="false">
      <c r="A3" s="1" t="n">
        <v>1</v>
      </c>
      <c r="B3" s="5" t="s">
        <v>6</v>
      </c>
      <c r="C3" s="1" t="n">
        <v>2479</v>
      </c>
      <c r="D3" s="6" t="n">
        <f aca="false">C3/13894*100</f>
        <v>17.8422340578667</v>
      </c>
      <c r="E3" s="2" t="s">
        <v>7</v>
      </c>
    </row>
    <row r="4" customFormat="false" ht="15" hidden="false" customHeight="false" outlineLevel="0" collapsed="false">
      <c r="A4" s="1" t="n">
        <v>2</v>
      </c>
      <c r="B4" s="5" t="s">
        <v>8</v>
      </c>
      <c r="C4" s="1" t="n">
        <v>526</v>
      </c>
      <c r="D4" s="6" t="n">
        <f aca="false">C4/13894*100</f>
        <v>3.7858068230891</v>
      </c>
      <c r="E4" s="2" t="s">
        <v>9</v>
      </c>
    </row>
    <row r="5" customFormat="false" ht="15" hidden="false" customHeight="false" outlineLevel="0" collapsed="false">
      <c r="A5" s="1" t="n">
        <v>3</v>
      </c>
      <c r="B5" s="5" t="s">
        <v>10</v>
      </c>
      <c r="C5" s="1" t="n">
        <v>509</v>
      </c>
      <c r="D5" s="6" t="n">
        <f aca="false">C5/13894*100</f>
        <v>3.6634518497193</v>
      </c>
      <c r="E5" s="2" t="s">
        <v>11</v>
      </c>
    </row>
    <row r="6" customFormat="false" ht="15" hidden="false" customHeight="false" outlineLevel="0" collapsed="false">
      <c r="A6" s="1" t="n">
        <v>4</v>
      </c>
      <c r="B6" s="5" t="s">
        <v>12</v>
      </c>
      <c r="C6" s="1" t="n">
        <v>463</v>
      </c>
      <c r="D6" s="6" t="n">
        <f aca="false">C6/13894*100</f>
        <v>3.33237368648337</v>
      </c>
      <c r="E6" s="2" t="s">
        <v>13</v>
      </c>
    </row>
    <row r="7" customFormat="false" ht="15" hidden="false" customHeight="false" outlineLevel="0" collapsed="false">
      <c r="A7" s="1" t="n">
        <v>5</v>
      </c>
      <c r="B7" s="5" t="s">
        <v>14</v>
      </c>
      <c r="C7" s="1" t="n">
        <v>434</v>
      </c>
      <c r="D7" s="6" t="n">
        <f aca="false">C7/13894*100</f>
        <v>3.12365049661725</v>
      </c>
      <c r="E7" s="2" t="s">
        <v>15</v>
      </c>
    </row>
    <row r="8" customFormat="false" ht="15" hidden="false" customHeight="false" outlineLevel="0" collapsed="false">
      <c r="A8" s="1" t="n">
        <v>6</v>
      </c>
      <c r="B8" s="5" t="s">
        <v>16</v>
      </c>
      <c r="C8" s="1" t="n">
        <v>417</v>
      </c>
      <c r="D8" s="6" t="n">
        <f aca="false">C8/13894*100</f>
        <v>3.00129552324745</v>
      </c>
      <c r="E8" s="2" t="s">
        <v>17</v>
      </c>
    </row>
    <row r="9" customFormat="false" ht="15" hidden="false" customHeight="false" outlineLevel="0" collapsed="false">
      <c r="A9" s="1" t="n">
        <v>7</v>
      </c>
      <c r="B9" s="5" t="s">
        <v>18</v>
      </c>
      <c r="C9" s="1" t="n">
        <v>414</v>
      </c>
      <c r="D9" s="6" t="n">
        <f aca="false">C9/13894*100</f>
        <v>2.97970346912336</v>
      </c>
      <c r="E9" s="2" t="s">
        <v>19</v>
      </c>
    </row>
    <row r="10" customFormat="false" ht="15" hidden="false" customHeight="false" outlineLevel="0" collapsed="false">
      <c r="A10" s="1" t="n">
        <v>8</v>
      </c>
      <c r="B10" s="5" t="s">
        <v>20</v>
      </c>
      <c r="C10" s="1" t="n">
        <v>396</v>
      </c>
      <c r="D10" s="6" t="n">
        <f aca="false">C10/13894*100</f>
        <v>2.85015114437887</v>
      </c>
      <c r="E10" s="2" t="s">
        <v>21</v>
      </c>
    </row>
    <row r="11" customFormat="false" ht="15" hidden="false" customHeight="false" outlineLevel="0" collapsed="false">
      <c r="A11" s="1" t="n">
        <v>9</v>
      </c>
      <c r="B11" s="5" t="s">
        <v>22</v>
      </c>
      <c r="C11" s="1" t="n">
        <v>379</v>
      </c>
      <c r="D11" s="6" t="n">
        <f aca="false">C11/13894*100</f>
        <v>2.72779617100907</v>
      </c>
      <c r="E11" s="2" t="s">
        <v>23</v>
      </c>
    </row>
    <row r="12" customFormat="false" ht="15" hidden="false" customHeight="false" outlineLevel="0" collapsed="false">
      <c r="A12" s="1" t="n">
        <v>10</v>
      </c>
      <c r="B12" s="5" t="s">
        <v>24</v>
      </c>
      <c r="C12" s="1" t="n">
        <v>370</v>
      </c>
      <c r="D12" s="6" t="n">
        <f aca="false">C12/13894*100</f>
        <v>2.66302000863682</v>
      </c>
      <c r="E12" s="2" t="s">
        <v>25</v>
      </c>
    </row>
    <row r="13" customFormat="false" ht="15" hidden="false" customHeight="false" outlineLevel="0" collapsed="false">
      <c r="A13" s="1" t="n">
        <v>11</v>
      </c>
      <c r="B13" s="5" t="s">
        <v>26</v>
      </c>
      <c r="C13" s="1" t="n">
        <v>368</v>
      </c>
      <c r="D13" s="6" t="n">
        <f aca="false">C13/13894*100</f>
        <v>2.64862530588743</v>
      </c>
      <c r="E13" s="2" t="s">
        <v>27</v>
      </c>
    </row>
    <row r="14" customFormat="false" ht="15" hidden="false" customHeight="false" outlineLevel="0" collapsed="false">
      <c r="A14" s="1" t="n">
        <v>12</v>
      </c>
      <c r="B14" s="5" t="s">
        <v>28</v>
      </c>
      <c r="C14" s="1" t="n">
        <v>343</v>
      </c>
      <c r="D14" s="6" t="n">
        <f aca="false">C14/13894*100</f>
        <v>2.46869152152008</v>
      </c>
      <c r="E14" s="2" t="s">
        <v>29</v>
      </c>
    </row>
    <row r="15" customFormat="false" ht="15" hidden="false" customHeight="false" outlineLevel="0" collapsed="false">
      <c r="A15" s="1" t="n">
        <v>13</v>
      </c>
      <c r="B15" s="5" t="s">
        <v>30</v>
      </c>
      <c r="C15" s="1" t="n">
        <v>341</v>
      </c>
      <c r="D15" s="6" t="n">
        <f aca="false">C15/13894*100</f>
        <v>2.45429681877069</v>
      </c>
      <c r="E15" s="2" t="s">
        <v>31</v>
      </c>
    </row>
    <row r="16" customFormat="false" ht="15" hidden="false" customHeight="false" outlineLevel="0" collapsed="false">
      <c r="A16" s="1" t="n">
        <v>14</v>
      </c>
      <c r="B16" s="5" t="s">
        <v>32</v>
      </c>
      <c r="C16" s="1" t="n">
        <v>329</v>
      </c>
      <c r="D16" s="6" t="n">
        <f aca="false">C16/13894*100</f>
        <v>2.36792860227436</v>
      </c>
      <c r="E16" s="2" t="s">
        <v>33</v>
      </c>
    </row>
    <row r="17" customFormat="false" ht="15" hidden="false" customHeight="false" outlineLevel="0" collapsed="false">
      <c r="A17" s="1" t="n">
        <v>15</v>
      </c>
      <c r="B17" s="5" t="s">
        <v>34</v>
      </c>
      <c r="C17" s="1" t="n">
        <v>320</v>
      </c>
      <c r="D17" s="6" t="n">
        <f aca="false">C17/13894*100</f>
        <v>2.30315243990212</v>
      </c>
      <c r="E17" s="2" t="s">
        <v>35</v>
      </c>
    </row>
    <row r="18" customFormat="false" ht="15" hidden="false" customHeight="false" outlineLevel="0" collapsed="false">
      <c r="A18" s="1" t="n">
        <v>16</v>
      </c>
      <c r="B18" s="5" t="s">
        <v>36</v>
      </c>
      <c r="C18" s="1" t="n">
        <v>318</v>
      </c>
      <c r="D18" s="6" t="n">
        <f aca="false">C18/13894*100</f>
        <v>2.28875773715273</v>
      </c>
      <c r="E18" s="2" t="s">
        <v>37</v>
      </c>
    </row>
    <row r="19" customFormat="false" ht="15" hidden="false" customHeight="false" outlineLevel="0" collapsed="false">
      <c r="A19" s="1" t="n">
        <v>17</v>
      </c>
      <c r="B19" s="5" t="s">
        <v>38</v>
      </c>
      <c r="C19" s="1" t="n">
        <v>312</v>
      </c>
      <c r="D19" s="6" t="n">
        <f aca="false">C19/13894*100</f>
        <v>2.24557362890456</v>
      </c>
      <c r="E19" s="2" t="s">
        <v>39</v>
      </c>
    </row>
    <row r="20" customFormat="false" ht="15" hidden="false" customHeight="false" outlineLevel="0" collapsed="false">
      <c r="A20" s="1" t="n">
        <v>18</v>
      </c>
      <c r="B20" s="5" t="s">
        <v>40</v>
      </c>
      <c r="C20" s="1" t="n">
        <v>311</v>
      </c>
      <c r="D20" s="6" t="n">
        <f aca="false">C20/13894*100</f>
        <v>2.23837627752987</v>
      </c>
      <c r="E20" s="2" t="s">
        <v>41</v>
      </c>
    </row>
    <row r="21" customFormat="false" ht="15" hidden="false" customHeight="false" outlineLevel="0" collapsed="false">
      <c r="A21" s="1" t="n">
        <v>19</v>
      </c>
      <c r="B21" s="5" t="s">
        <v>42</v>
      </c>
      <c r="C21" s="1" t="n">
        <v>297</v>
      </c>
      <c r="D21" s="6" t="n">
        <f aca="false">C21/13894*100</f>
        <v>2.13761335828415</v>
      </c>
      <c r="E21" s="2" t="s">
        <v>43</v>
      </c>
    </row>
    <row r="22" customFormat="false" ht="15" hidden="false" customHeight="false" outlineLevel="0" collapsed="false">
      <c r="A22" s="1" t="n">
        <v>20</v>
      </c>
      <c r="B22" s="5" t="s">
        <v>44</v>
      </c>
      <c r="C22" s="1" t="n">
        <v>281</v>
      </c>
      <c r="D22" s="6" t="n">
        <f aca="false">C22/13894*100</f>
        <v>2.02245573628905</v>
      </c>
      <c r="E22" s="2" t="s">
        <v>45</v>
      </c>
    </row>
    <row r="23" customFormat="false" ht="15" hidden="false" customHeight="false" outlineLevel="0" collapsed="false">
      <c r="A23" s="1" t="n">
        <v>21</v>
      </c>
      <c r="B23" s="5" t="s">
        <v>46</v>
      </c>
      <c r="C23" s="1" t="n">
        <v>273</v>
      </c>
      <c r="D23" s="6" t="n">
        <f aca="false">C23/13894*100</f>
        <v>1.96487692529149</v>
      </c>
      <c r="E23" s="2" t="s">
        <v>47</v>
      </c>
    </row>
    <row r="24" customFormat="false" ht="15" hidden="false" customHeight="false" outlineLevel="0" collapsed="false">
      <c r="A24" s="1" t="n">
        <v>22</v>
      </c>
      <c r="B24" s="5" t="s">
        <v>48</v>
      </c>
      <c r="C24" s="1" t="n">
        <v>273</v>
      </c>
      <c r="D24" s="6" t="n">
        <f aca="false">C24/13894*100</f>
        <v>1.96487692529149</v>
      </c>
      <c r="E24" s="2" t="s">
        <v>49</v>
      </c>
    </row>
    <row r="25" customFormat="false" ht="15" hidden="false" customHeight="false" outlineLevel="0" collapsed="false">
      <c r="A25" s="1" t="n">
        <v>23</v>
      </c>
      <c r="B25" s="5" t="s">
        <v>50</v>
      </c>
      <c r="C25" s="1" t="n">
        <v>270</v>
      </c>
      <c r="D25" s="6" t="n">
        <f aca="false">C25/13894*100</f>
        <v>1.94328487116741</v>
      </c>
      <c r="E25" s="2" t="s">
        <v>51</v>
      </c>
    </row>
    <row r="26" customFormat="false" ht="15" hidden="false" customHeight="false" outlineLevel="0" collapsed="false">
      <c r="A26" s="1" t="n">
        <v>24</v>
      </c>
      <c r="B26" s="5" t="s">
        <v>52</v>
      </c>
      <c r="C26" s="1" t="n">
        <v>262</v>
      </c>
      <c r="D26" s="6" t="n">
        <f aca="false">C26/13894*100</f>
        <v>1.88570606016986</v>
      </c>
      <c r="E26" s="2" t="s">
        <v>53</v>
      </c>
    </row>
    <row r="27" customFormat="false" ht="15" hidden="false" customHeight="false" outlineLevel="0" collapsed="false">
      <c r="A27" s="1" t="n">
        <v>25</v>
      </c>
      <c r="B27" s="5" t="s">
        <v>54</v>
      </c>
      <c r="C27" s="1" t="n">
        <v>255</v>
      </c>
      <c r="D27" s="6" t="n">
        <f aca="false">C27/13894*100</f>
        <v>1.835324600547</v>
      </c>
      <c r="E27" s="2" t="s">
        <v>55</v>
      </c>
    </row>
    <row r="28" customFormat="false" ht="15" hidden="false" customHeight="false" outlineLevel="0" collapsed="false">
      <c r="A28" s="1" t="n">
        <v>26</v>
      </c>
      <c r="B28" s="5" t="s">
        <v>56</v>
      </c>
      <c r="C28" s="1" t="n">
        <v>251</v>
      </c>
      <c r="D28" s="6" t="n">
        <f aca="false">C28/13894*100</f>
        <v>1.80653519504822</v>
      </c>
      <c r="E28" s="2" t="s">
        <v>57</v>
      </c>
    </row>
    <row r="29" customFormat="false" ht="15" hidden="false" customHeight="false" outlineLevel="0" collapsed="false">
      <c r="A29" s="1" t="n">
        <v>27</v>
      </c>
      <c r="B29" s="5" t="s">
        <v>58</v>
      </c>
      <c r="C29" s="1" t="n">
        <v>250</v>
      </c>
      <c r="D29" s="6" t="n">
        <f aca="false">C29/13894*100</f>
        <v>1.79933784367353</v>
      </c>
      <c r="E29" s="2" t="s">
        <v>59</v>
      </c>
    </row>
    <row r="30" customFormat="false" ht="15" hidden="false" customHeight="false" outlineLevel="0" collapsed="false">
      <c r="A30" s="1" t="n">
        <v>28</v>
      </c>
      <c r="B30" s="5" t="s">
        <v>60</v>
      </c>
      <c r="C30" s="1" t="n">
        <v>245</v>
      </c>
      <c r="D30" s="6" t="n">
        <f aca="false">C30/13894*100</f>
        <v>1.76335108680006</v>
      </c>
      <c r="E30" s="2" t="s">
        <v>61</v>
      </c>
    </row>
    <row r="31" customFormat="false" ht="15" hidden="false" customHeight="false" outlineLevel="0" collapsed="false">
      <c r="A31" s="1" t="n">
        <v>29</v>
      </c>
      <c r="B31" s="5" t="s">
        <v>62</v>
      </c>
      <c r="C31" s="1" t="n">
        <v>241</v>
      </c>
      <c r="D31" s="6" t="n">
        <f aca="false">C31/13894*100</f>
        <v>1.73456168130128</v>
      </c>
      <c r="E31" s="2" t="s">
        <v>63</v>
      </c>
    </row>
    <row r="32" customFormat="false" ht="15" hidden="false" customHeight="false" outlineLevel="0" collapsed="false">
      <c r="A32" s="1" t="n">
        <v>30</v>
      </c>
      <c r="B32" s="5" t="s">
        <v>64</v>
      </c>
      <c r="C32" s="1" t="n">
        <v>238</v>
      </c>
      <c r="D32" s="6" t="n">
        <f aca="false">C32/13894*100</f>
        <v>1.7129696271772</v>
      </c>
      <c r="E32" s="2" t="s">
        <v>65</v>
      </c>
    </row>
    <row r="33" customFormat="false" ht="15" hidden="false" customHeight="false" outlineLevel="0" collapsed="false">
      <c r="A33" s="1" t="n">
        <v>31</v>
      </c>
      <c r="B33" s="5" t="s">
        <v>66</v>
      </c>
      <c r="C33" s="1" t="n">
        <v>235</v>
      </c>
      <c r="D33" s="6" t="n">
        <f aca="false">C33/13894*100</f>
        <v>1.69137757305312</v>
      </c>
      <c r="E33" s="2" t="s">
        <v>67</v>
      </c>
    </row>
    <row r="34" customFormat="false" ht="15" hidden="false" customHeight="false" outlineLevel="0" collapsed="false">
      <c r="A34" s="1" t="n">
        <v>32</v>
      </c>
      <c r="B34" s="5" t="s">
        <v>68</v>
      </c>
      <c r="C34" s="1" t="n">
        <v>232</v>
      </c>
      <c r="D34" s="6" t="n">
        <f aca="false">C34/13894*100</f>
        <v>1.66978551892903</v>
      </c>
      <c r="E34" s="2" t="s">
        <v>69</v>
      </c>
    </row>
    <row r="35" customFormat="false" ht="15" hidden="false" customHeight="false" outlineLevel="0" collapsed="false">
      <c r="A35" s="1" t="n">
        <v>33</v>
      </c>
      <c r="B35" s="5" t="s">
        <v>70</v>
      </c>
      <c r="C35" s="1" t="n">
        <v>222</v>
      </c>
      <c r="D35" s="6" t="n">
        <f aca="false">C35/13894*100</f>
        <v>1.59781200518209</v>
      </c>
      <c r="E35" s="2" t="s">
        <v>71</v>
      </c>
    </row>
    <row r="36" customFormat="false" ht="15" hidden="false" customHeight="false" outlineLevel="0" collapsed="false">
      <c r="A36" s="1" t="n">
        <v>34</v>
      </c>
      <c r="B36" s="5" t="s">
        <v>72</v>
      </c>
      <c r="C36" s="1" t="n">
        <v>219</v>
      </c>
      <c r="D36" s="6" t="n">
        <f aca="false">C36/13894*100</f>
        <v>1.57621995105801</v>
      </c>
      <c r="E36" s="2" t="s">
        <v>73</v>
      </c>
    </row>
    <row r="37" customFormat="false" ht="15" hidden="false" customHeight="false" outlineLevel="0" collapsed="false">
      <c r="A37" s="1" t="n">
        <v>35</v>
      </c>
      <c r="B37" s="5" t="s">
        <v>74</v>
      </c>
      <c r="C37" s="1" t="n">
        <v>217</v>
      </c>
      <c r="D37" s="6" t="n">
        <f aca="false">C37/13894*100</f>
        <v>1.56182524830862</v>
      </c>
      <c r="E37" s="2" t="s">
        <v>75</v>
      </c>
    </row>
    <row r="38" customFormat="false" ht="15" hidden="false" customHeight="false" outlineLevel="0" collapsed="false">
      <c r="A38" s="1" t="n">
        <v>36</v>
      </c>
      <c r="B38" s="5" t="s">
        <v>76</v>
      </c>
      <c r="C38" s="1" t="n">
        <v>216</v>
      </c>
      <c r="D38" s="6" t="n">
        <f aca="false">C38/13894*100</f>
        <v>1.55462789693393</v>
      </c>
      <c r="E38" s="2" t="s">
        <v>77</v>
      </c>
    </row>
    <row r="39" customFormat="false" ht="15" hidden="false" customHeight="false" outlineLevel="0" collapsed="false">
      <c r="A39" s="1" t="n">
        <v>37</v>
      </c>
      <c r="B39" s="5" t="s">
        <v>78</v>
      </c>
      <c r="C39" s="1" t="n">
        <v>215</v>
      </c>
      <c r="D39" s="6" t="n">
        <f aca="false">C39/13894*100</f>
        <v>1.54743054555923</v>
      </c>
      <c r="E39" s="2" t="s">
        <v>79</v>
      </c>
    </row>
    <row r="40" customFormat="false" ht="15" hidden="false" customHeight="false" outlineLevel="0" collapsed="false">
      <c r="A40" s="1" t="n">
        <v>38</v>
      </c>
      <c r="B40" s="5" t="s">
        <v>80</v>
      </c>
      <c r="C40" s="1" t="n">
        <v>214</v>
      </c>
      <c r="D40" s="6" t="n">
        <f aca="false">C40/13894*100</f>
        <v>1.54023319418454</v>
      </c>
      <c r="E40" s="2" t="s">
        <v>81</v>
      </c>
    </row>
    <row r="41" customFormat="false" ht="15" hidden="false" customHeight="false" outlineLevel="0" collapsed="false">
      <c r="A41" s="1" t="n">
        <v>39</v>
      </c>
      <c r="B41" s="5" t="s">
        <v>82</v>
      </c>
      <c r="C41" s="1" t="n">
        <v>208</v>
      </c>
      <c r="D41" s="6" t="n">
        <f aca="false">C41/13894*100</f>
        <v>1.49704908593638</v>
      </c>
      <c r="E41" s="2" t="s">
        <v>83</v>
      </c>
    </row>
    <row r="42" customFormat="false" ht="15" hidden="false" customHeight="false" outlineLevel="0" collapsed="false">
      <c r="A42" s="1" t="n">
        <v>40</v>
      </c>
      <c r="B42" s="5" t="s">
        <v>84</v>
      </c>
      <c r="C42" s="1" t="n">
        <v>205</v>
      </c>
      <c r="D42" s="6" t="n">
        <f aca="false">C42/13894*100</f>
        <v>1.47545703181229</v>
      </c>
      <c r="E42" s="2" t="s">
        <v>85</v>
      </c>
    </row>
    <row r="43" customFormat="false" ht="15" hidden="false" customHeight="false" outlineLevel="0" collapsed="false">
      <c r="A43" s="1" t="n">
        <v>41</v>
      </c>
      <c r="B43" s="5" t="s">
        <v>86</v>
      </c>
      <c r="C43" s="1" t="n">
        <v>194</v>
      </c>
      <c r="D43" s="6" t="n">
        <f aca="false">C43/13894*100</f>
        <v>1.39628616669066</v>
      </c>
      <c r="E43" s="2" t="s">
        <v>87</v>
      </c>
    </row>
    <row r="44" customFormat="false" ht="15" hidden="false" customHeight="false" outlineLevel="0" collapsed="false">
      <c r="A44" s="1" t="n">
        <v>42</v>
      </c>
      <c r="B44" s="5" t="s">
        <v>88</v>
      </c>
      <c r="C44" s="1" t="n">
        <v>194</v>
      </c>
      <c r="D44" s="6" t="n">
        <f aca="false">C44/13894*100</f>
        <v>1.39628616669066</v>
      </c>
      <c r="E44" s="2" t="s">
        <v>89</v>
      </c>
    </row>
    <row r="45" customFormat="false" ht="15" hidden="false" customHeight="false" outlineLevel="0" collapsed="false">
      <c r="A45" s="1" t="n">
        <v>43</v>
      </c>
      <c r="B45" s="5" t="s">
        <v>90</v>
      </c>
      <c r="C45" s="1" t="n">
        <v>193</v>
      </c>
      <c r="D45" s="6" t="n">
        <f aca="false">C45/13894*100</f>
        <v>1.38908881531596</v>
      </c>
      <c r="E45" s="2" t="s">
        <v>91</v>
      </c>
    </row>
    <row r="46" customFormat="false" ht="15" hidden="false" customHeight="false" outlineLevel="0" collapsed="false">
      <c r="A46" s="1" t="n">
        <v>44</v>
      </c>
      <c r="B46" s="5" t="s">
        <v>92</v>
      </c>
      <c r="C46" s="1" t="n">
        <v>187</v>
      </c>
      <c r="D46" s="6" t="n">
        <f aca="false">C46/13894*100</f>
        <v>1.3459047070678</v>
      </c>
      <c r="E46" s="2" t="s">
        <v>93</v>
      </c>
    </row>
    <row r="47" customFormat="false" ht="15" hidden="false" customHeight="false" outlineLevel="0" collapsed="false">
      <c r="A47" s="1" t="n">
        <v>45</v>
      </c>
      <c r="B47" s="5" t="s">
        <v>94</v>
      </c>
      <c r="C47" s="1" t="n">
        <v>181</v>
      </c>
      <c r="D47" s="6" t="n">
        <f aca="false">C47/13894*100</f>
        <v>1.30272059881963</v>
      </c>
      <c r="E47" s="2" t="s">
        <v>95</v>
      </c>
    </row>
    <row r="48" customFormat="false" ht="15" hidden="false" customHeight="false" outlineLevel="0" collapsed="false">
      <c r="A48" s="1" t="n">
        <v>46</v>
      </c>
      <c r="B48" s="5" t="s">
        <v>96</v>
      </c>
      <c r="C48" s="1" t="n">
        <v>181</v>
      </c>
      <c r="D48" s="6" t="n">
        <f aca="false">C48/13894*100</f>
        <v>1.30272059881963</v>
      </c>
      <c r="E48" s="2" t="s">
        <v>97</v>
      </c>
    </row>
    <row r="49" customFormat="false" ht="15" hidden="false" customHeight="false" outlineLevel="0" collapsed="false">
      <c r="A49" s="1" t="n">
        <v>47</v>
      </c>
      <c r="B49" s="5" t="s">
        <v>98</v>
      </c>
      <c r="C49" s="1" t="n">
        <v>178</v>
      </c>
      <c r="D49" s="6" t="n">
        <f aca="false">C49/13894*100</f>
        <v>1.28112854469555</v>
      </c>
      <c r="E49" s="2" t="s">
        <v>99</v>
      </c>
    </row>
    <row r="50" customFormat="false" ht="15" hidden="false" customHeight="false" outlineLevel="0" collapsed="false">
      <c r="A50" s="1" t="n">
        <v>48</v>
      </c>
      <c r="B50" s="5" t="s">
        <v>100</v>
      </c>
      <c r="C50" s="1" t="n">
        <v>175</v>
      </c>
      <c r="D50" s="6" t="n">
        <f aca="false">C50/13894*100</f>
        <v>1.25953649057147</v>
      </c>
      <c r="E50" s="2" t="s">
        <v>101</v>
      </c>
    </row>
    <row r="51" customFormat="false" ht="15" hidden="false" customHeight="false" outlineLevel="0" collapsed="false">
      <c r="A51" s="1" t="n">
        <v>49</v>
      </c>
      <c r="B51" s="5" t="s">
        <v>102</v>
      </c>
      <c r="C51" s="1" t="n">
        <v>167</v>
      </c>
      <c r="D51" s="6" t="n">
        <f aca="false">C51/13894*100</f>
        <v>1.20195767957392</v>
      </c>
      <c r="E51" s="2" t="s">
        <v>103</v>
      </c>
    </row>
    <row r="52" customFormat="false" ht="15" hidden="false" customHeight="false" outlineLevel="0" collapsed="false">
      <c r="A52" s="1" t="n">
        <v>50</v>
      </c>
      <c r="B52" s="5" t="s">
        <v>104</v>
      </c>
      <c r="C52" s="1" t="n">
        <v>166</v>
      </c>
      <c r="D52" s="6" t="n">
        <f aca="false">C52/13894*100</f>
        <v>1.19476032819922</v>
      </c>
      <c r="E52" s="2" t="s">
        <v>105</v>
      </c>
    </row>
    <row r="53" customFormat="false" ht="15" hidden="false" customHeight="false" outlineLevel="0" collapsed="false">
      <c r="A53" s="1" t="n">
        <v>51</v>
      </c>
      <c r="B53" s="5" t="s">
        <v>106</v>
      </c>
      <c r="C53" s="1" t="n">
        <v>165</v>
      </c>
      <c r="D53" s="6" t="n">
        <f aca="false">C53/13894*100</f>
        <v>1.18756297682453</v>
      </c>
      <c r="E53" s="2" t="s">
        <v>107</v>
      </c>
    </row>
    <row r="54" customFormat="false" ht="15" hidden="false" customHeight="false" outlineLevel="0" collapsed="false">
      <c r="A54" s="1" t="n">
        <v>52</v>
      </c>
      <c r="B54" s="5" t="s">
        <v>108</v>
      </c>
      <c r="C54" s="1" t="n">
        <v>164</v>
      </c>
      <c r="D54" s="6" t="n">
        <f aca="false">C54/13894*100</f>
        <v>1.18036562544983</v>
      </c>
      <c r="E54" s="2" t="s">
        <v>109</v>
      </c>
    </row>
    <row r="55" customFormat="false" ht="15" hidden="false" customHeight="false" outlineLevel="0" collapsed="false">
      <c r="A55" s="1" t="n">
        <v>53</v>
      </c>
      <c r="B55" s="5" t="s">
        <v>110</v>
      </c>
      <c r="C55" s="1" t="n">
        <v>155</v>
      </c>
      <c r="D55" s="6" t="n">
        <f aca="false">C55/13894*100</f>
        <v>1.11558946307759</v>
      </c>
      <c r="E55" s="2" t="s">
        <v>111</v>
      </c>
    </row>
    <row r="56" customFormat="false" ht="15" hidden="false" customHeight="false" outlineLevel="0" collapsed="false">
      <c r="A56" s="1" t="n">
        <v>54</v>
      </c>
      <c r="B56" s="5" t="s">
        <v>112</v>
      </c>
      <c r="C56" s="1" t="n">
        <v>154</v>
      </c>
      <c r="D56" s="6" t="n">
        <f aca="false">C56/13894*100</f>
        <v>1.10839211170289</v>
      </c>
      <c r="E56" s="2" t="s">
        <v>113</v>
      </c>
    </row>
    <row r="57" customFormat="false" ht="15" hidden="false" customHeight="false" outlineLevel="0" collapsed="false">
      <c r="A57" s="1" t="n">
        <v>55</v>
      </c>
      <c r="B57" s="5" t="s">
        <v>114</v>
      </c>
      <c r="C57" s="1" t="n">
        <v>154</v>
      </c>
      <c r="D57" s="6" t="n">
        <f aca="false">C57/13894*100</f>
        <v>1.10839211170289</v>
      </c>
      <c r="E57" s="2" t="s">
        <v>115</v>
      </c>
    </row>
    <row r="58" customFormat="false" ht="15" hidden="false" customHeight="false" outlineLevel="0" collapsed="false">
      <c r="A58" s="1" t="n">
        <v>56</v>
      </c>
      <c r="B58" s="5" t="s">
        <v>116</v>
      </c>
      <c r="C58" s="1" t="n">
        <v>153</v>
      </c>
      <c r="D58" s="6" t="n">
        <f aca="false">C58/13894*100</f>
        <v>1.1011947603282</v>
      </c>
      <c r="E58" s="2" t="s">
        <v>117</v>
      </c>
    </row>
    <row r="59" customFormat="false" ht="15" hidden="false" customHeight="false" outlineLevel="0" collapsed="false">
      <c r="A59" s="1" t="n">
        <v>57</v>
      </c>
      <c r="B59" s="5" t="s">
        <v>118</v>
      </c>
      <c r="C59" s="1" t="n">
        <v>153</v>
      </c>
      <c r="D59" s="6" t="n">
        <f aca="false">C59/13894*100</f>
        <v>1.1011947603282</v>
      </c>
      <c r="E59" s="2" t="s">
        <v>119</v>
      </c>
    </row>
    <row r="60" customFormat="false" ht="15" hidden="false" customHeight="false" outlineLevel="0" collapsed="false">
      <c r="A60" s="1" t="n">
        <v>58</v>
      </c>
      <c r="B60" s="5" t="s">
        <v>120</v>
      </c>
      <c r="C60" s="1" t="n">
        <v>152</v>
      </c>
      <c r="D60" s="6" t="n">
        <f aca="false">C60/13894*100</f>
        <v>1.09399740895351</v>
      </c>
      <c r="E60" s="2" t="s">
        <v>121</v>
      </c>
    </row>
    <row r="61" customFormat="false" ht="15" hidden="false" customHeight="false" outlineLevel="0" collapsed="false">
      <c r="A61" s="1" t="n">
        <v>59</v>
      </c>
      <c r="B61" s="5" t="s">
        <v>122</v>
      </c>
      <c r="C61" s="1" t="n">
        <v>152</v>
      </c>
      <c r="D61" s="6" t="n">
        <f aca="false">C61/13894*100</f>
        <v>1.09399740895351</v>
      </c>
      <c r="E61" s="2" t="s">
        <v>123</v>
      </c>
    </row>
    <row r="62" customFormat="false" ht="15" hidden="false" customHeight="false" outlineLevel="0" collapsed="false">
      <c r="A62" s="1" t="n">
        <v>60</v>
      </c>
      <c r="B62" s="5" t="s">
        <v>124</v>
      </c>
      <c r="C62" s="1" t="n">
        <v>150</v>
      </c>
      <c r="D62" s="6" t="n">
        <f aca="false">C62/13894*100</f>
        <v>1.07960270620412</v>
      </c>
      <c r="E62" s="2" t="s">
        <v>125</v>
      </c>
    </row>
    <row r="63" customFormat="false" ht="15" hidden="false" customHeight="false" outlineLevel="0" collapsed="false">
      <c r="A63" s="1" t="n">
        <v>61</v>
      </c>
      <c r="B63" s="5" t="s">
        <v>126</v>
      </c>
      <c r="C63" s="1" t="n">
        <v>149</v>
      </c>
      <c r="D63" s="6" t="n">
        <f aca="false">C63/13894*100</f>
        <v>1.07240535482942</v>
      </c>
      <c r="E63" s="2" t="s">
        <v>127</v>
      </c>
    </row>
    <row r="64" customFormat="false" ht="15" hidden="false" customHeight="false" outlineLevel="0" collapsed="false">
      <c r="A64" s="1" t="n">
        <v>62</v>
      </c>
      <c r="B64" s="5" t="s">
        <v>128</v>
      </c>
      <c r="C64" s="1" t="n">
        <v>147</v>
      </c>
      <c r="D64" s="6" t="n">
        <f aca="false">C64/13894*100</f>
        <v>1.05801065208003</v>
      </c>
      <c r="E64" s="2" t="s">
        <v>129</v>
      </c>
    </row>
    <row r="65" customFormat="false" ht="15" hidden="false" customHeight="false" outlineLevel="0" collapsed="false">
      <c r="A65" s="1" t="n">
        <v>63</v>
      </c>
      <c r="B65" s="5" t="s">
        <v>130</v>
      </c>
      <c r="C65" s="1" t="n">
        <v>145</v>
      </c>
      <c r="D65" s="6" t="n">
        <f aca="false">C65/13894*100</f>
        <v>1.04361594933065</v>
      </c>
      <c r="E65" s="2" t="s">
        <v>131</v>
      </c>
    </row>
    <row r="66" customFormat="false" ht="15" hidden="false" customHeight="false" outlineLevel="0" collapsed="false">
      <c r="A66" s="1" t="n">
        <v>64</v>
      </c>
      <c r="B66" s="5" t="s">
        <v>132</v>
      </c>
      <c r="C66" s="1" t="n">
        <v>145</v>
      </c>
      <c r="D66" s="6" t="n">
        <f aca="false">C66/13894*100</f>
        <v>1.04361594933065</v>
      </c>
      <c r="E66" s="2" t="s">
        <v>133</v>
      </c>
    </row>
    <row r="67" customFormat="false" ht="15" hidden="false" customHeight="false" outlineLevel="0" collapsed="false">
      <c r="A67" s="1" t="n">
        <v>65</v>
      </c>
      <c r="B67" s="5" t="s">
        <v>134</v>
      </c>
      <c r="C67" s="1" t="n">
        <v>144</v>
      </c>
      <c r="D67" s="6" t="n">
        <f aca="false">C67/13894*100</f>
        <v>1.03641859795595</v>
      </c>
      <c r="E67" s="2" t="s">
        <v>135</v>
      </c>
    </row>
    <row r="68" customFormat="false" ht="15" hidden="false" customHeight="false" outlineLevel="0" collapsed="false">
      <c r="A68" s="1" t="n">
        <v>66</v>
      </c>
      <c r="B68" s="5" t="s">
        <v>136</v>
      </c>
      <c r="C68" s="1" t="n">
        <v>144</v>
      </c>
      <c r="D68" s="6" t="n">
        <f aca="false">C68/13894*100</f>
        <v>1.03641859795595</v>
      </c>
      <c r="E68" s="2" t="s">
        <v>137</v>
      </c>
    </row>
    <row r="69" customFormat="false" ht="15" hidden="false" customHeight="false" outlineLevel="0" collapsed="false">
      <c r="A69" s="1" t="n">
        <v>67</v>
      </c>
      <c r="B69" s="5" t="s">
        <v>138</v>
      </c>
      <c r="C69" s="1" t="n">
        <v>141</v>
      </c>
      <c r="D69" s="6" t="n">
        <f aca="false">C69/13894*100</f>
        <v>1.01482654383187</v>
      </c>
      <c r="E69" s="2" t="s">
        <v>139</v>
      </c>
    </row>
    <row r="70" customFormat="false" ht="15" hidden="false" customHeight="false" outlineLevel="0" collapsed="false">
      <c r="A70" s="1" t="n">
        <v>68</v>
      </c>
      <c r="B70" s="5" t="s">
        <v>140</v>
      </c>
      <c r="C70" s="1" t="n">
        <v>138</v>
      </c>
      <c r="D70" s="6" t="n">
        <f aca="false">C70/13894*100</f>
        <v>0.993234489707788</v>
      </c>
      <c r="E70" s="2" t="s">
        <v>141</v>
      </c>
    </row>
    <row r="71" customFormat="false" ht="15" hidden="false" customHeight="false" outlineLevel="0" collapsed="false">
      <c r="A71" s="1" t="n">
        <v>69</v>
      </c>
      <c r="B71" s="5" t="s">
        <v>142</v>
      </c>
      <c r="C71" s="1" t="n">
        <v>136</v>
      </c>
      <c r="D71" s="6" t="n">
        <f aca="false">C71/13894*100</f>
        <v>0.978839786958399</v>
      </c>
      <c r="E71" s="2" t="s">
        <v>143</v>
      </c>
    </row>
    <row r="72" customFormat="false" ht="15" hidden="false" customHeight="false" outlineLevel="0" collapsed="false">
      <c r="A72" s="1" t="n">
        <v>70</v>
      </c>
      <c r="B72" s="5" t="s">
        <v>144</v>
      </c>
      <c r="C72" s="1" t="n">
        <v>134</v>
      </c>
      <c r="D72" s="6" t="n">
        <f aca="false">C72/13894*100</f>
        <v>0.964445084209011</v>
      </c>
      <c r="E72" s="2" t="s">
        <v>145</v>
      </c>
    </row>
    <row r="73" customFormat="false" ht="15" hidden="false" customHeight="false" outlineLevel="0" collapsed="false">
      <c r="A73" s="1" t="n">
        <v>71</v>
      </c>
      <c r="B73" s="5" t="s">
        <v>146</v>
      </c>
      <c r="C73" s="1" t="n">
        <v>134</v>
      </c>
      <c r="D73" s="6" t="n">
        <f aca="false">C73/13894*100</f>
        <v>0.964445084209011</v>
      </c>
      <c r="E73" s="2" t="s">
        <v>147</v>
      </c>
    </row>
    <row r="74" customFormat="false" ht="15" hidden="false" customHeight="false" outlineLevel="0" collapsed="false">
      <c r="A74" s="1" t="n">
        <v>72</v>
      </c>
      <c r="B74" s="5" t="s">
        <v>148</v>
      </c>
      <c r="C74" s="1" t="n">
        <v>134</v>
      </c>
      <c r="D74" s="6" t="n">
        <f aca="false">C74/13894*100</f>
        <v>0.964445084209011</v>
      </c>
      <c r="E74" s="2" t="s">
        <v>149</v>
      </c>
    </row>
    <row r="75" customFormat="false" ht="15" hidden="false" customHeight="false" outlineLevel="0" collapsed="false">
      <c r="A75" s="1" t="n">
        <v>73</v>
      </c>
      <c r="B75" s="5" t="s">
        <v>150</v>
      </c>
      <c r="C75" s="1" t="n">
        <v>131</v>
      </c>
      <c r="D75" s="6" t="n">
        <f aca="false">C75/13894*100</f>
        <v>0.942853030084929</v>
      </c>
      <c r="E75" s="2" t="s">
        <v>151</v>
      </c>
    </row>
    <row r="76" customFormat="false" ht="15" hidden="false" customHeight="false" outlineLevel="0" collapsed="false">
      <c r="A76" s="1" t="n">
        <v>74</v>
      </c>
      <c r="B76" s="5" t="s">
        <v>152</v>
      </c>
      <c r="C76" s="1" t="n">
        <v>131</v>
      </c>
      <c r="D76" s="6" t="n">
        <f aca="false">C76/13894*100</f>
        <v>0.942853030084929</v>
      </c>
      <c r="E76" s="2" t="s">
        <v>153</v>
      </c>
    </row>
    <row r="77" customFormat="false" ht="15" hidden="false" customHeight="false" outlineLevel="0" collapsed="false">
      <c r="A77" s="1" t="n">
        <v>75</v>
      </c>
      <c r="B77" s="5" t="s">
        <v>154</v>
      </c>
      <c r="C77" s="1" t="n">
        <v>124</v>
      </c>
      <c r="D77" s="6" t="n">
        <f aca="false">C77/13894*100</f>
        <v>0.89247157046207</v>
      </c>
      <c r="E77" s="2" t="s">
        <v>155</v>
      </c>
    </row>
    <row r="78" customFormat="false" ht="15" hidden="false" customHeight="false" outlineLevel="0" collapsed="false">
      <c r="A78" s="1" t="n">
        <v>76</v>
      </c>
      <c r="B78" s="5" t="s">
        <v>156</v>
      </c>
      <c r="C78" s="1" t="n">
        <v>124</v>
      </c>
      <c r="D78" s="6" t="n">
        <f aca="false">C78/13894*100</f>
        <v>0.89247157046207</v>
      </c>
      <c r="E78" s="2" t="s">
        <v>157</v>
      </c>
    </row>
    <row r="79" customFormat="false" ht="15" hidden="false" customHeight="false" outlineLevel="0" collapsed="false">
      <c r="A79" s="1" t="n">
        <v>77</v>
      </c>
      <c r="B79" s="5" t="s">
        <v>158</v>
      </c>
      <c r="C79" s="1" t="n">
        <v>123</v>
      </c>
      <c r="D79" s="6" t="n">
        <f aca="false">C79/13894*100</f>
        <v>0.885274219087376</v>
      </c>
      <c r="E79" s="2" t="s">
        <v>159</v>
      </c>
    </row>
    <row r="80" customFormat="false" ht="15" hidden="false" customHeight="false" outlineLevel="0" collapsed="false">
      <c r="A80" s="1" t="n">
        <v>78</v>
      </c>
      <c r="B80" s="5" t="s">
        <v>160</v>
      </c>
      <c r="C80" s="1" t="n">
        <v>123</v>
      </c>
      <c r="D80" s="6" t="n">
        <f aca="false">C80/13894*100</f>
        <v>0.885274219087376</v>
      </c>
      <c r="E80" s="2" t="s">
        <v>161</v>
      </c>
    </row>
    <row r="81" customFormat="false" ht="15" hidden="false" customHeight="false" outlineLevel="0" collapsed="false">
      <c r="A81" s="1" t="n">
        <v>79</v>
      </c>
      <c r="B81" s="5" t="s">
        <v>162</v>
      </c>
      <c r="C81" s="1" t="n">
        <v>118</v>
      </c>
      <c r="D81" s="6" t="n">
        <f aca="false">C81/13894*100</f>
        <v>0.849287462213905</v>
      </c>
      <c r="E81" s="2" t="s">
        <v>163</v>
      </c>
    </row>
    <row r="82" customFormat="false" ht="15" hidden="false" customHeight="false" outlineLevel="0" collapsed="false">
      <c r="A82" s="1" t="n">
        <v>80</v>
      </c>
      <c r="B82" s="5" t="s">
        <v>164</v>
      </c>
      <c r="C82" s="1" t="n">
        <v>117</v>
      </c>
      <c r="D82" s="6" t="n">
        <f aca="false">C82/13894*100</f>
        <v>0.842090110839211</v>
      </c>
      <c r="E82" s="2" t="s">
        <v>165</v>
      </c>
    </row>
    <row r="83" customFormat="false" ht="15" hidden="false" customHeight="false" outlineLevel="0" collapsed="false">
      <c r="A83" s="1" t="n">
        <v>81</v>
      </c>
      <c r="B83" s="5" t="s">
        <v>166</v>
      </c>
      <c r="C83" s="1" t="n">
        <v>114</v>
      </c>
      <c r="D83" s="6" t="n">
        <f aca="false">C83/13894*100</f>
        <v>0.820498056715129</v>
      </c>
      <c r="E83" s="2" t="s">
        <v>167</v>
      </c>
    </row>
    <row r="84" customFormat="false" ht="15" hidden="false" customHeight="false" outlineLevel="0" collapsed="false">
      <c r="A84" s="1" t="n">
        <v>82</v>
      </c>
      <c r="B84" s="5" t="s">
        <v>168</v>
      </c>
      <c r="C84" s="1" t="n">
        <v>112</v>
      </c>
      <c r="D84" s="6" t="n">
        <f aca="false">C84/13894*100</f>
        <v>0.806103353965741</v>
      </c>
      <c r="E84" s="2" t="s">
        <v>169</v>
      </c>
    </row>
    <row r="85" customFormat="false" ht="15" hidden="false" customHeight="false" outlineLevel="0" collapsed="false">
      <c r="A85" s="1" t="n">
        <v>83</v>
      </c>
      <c r="B85" s="5" t="s">
        <v>170</v>
      </c>
      <c r="C85" s="1" t="n">
        <v>111</v>
      </c>
      <c r="D85" s="6" t="n">
        <f aca="false">C85/13894*100</f>
        <v>0.798906002591047</v>
      </c>
      <c r="E85" s="2" t="s">
        <v>171</v>
      </c>
    </row>
    <row r="86" customFormat="false" ht="15" hidden="false" customHeight="false" outlineLevel="0" collapsed="false">
      <c r="A86" s="1" t="n">
        <v>84</v>
      </c>
      <c r="B86" s="5" t="s">
        <v>172</v>
      </c>
      <c r="C86" s="1" t="n">
        <v>110</v>
      </c>
      <c r="D86" s="6" t="n">
        <f aca="false">C86/13894*100</f>
        <v>0.791708651216352</v>
      </c>
      <c r="E86" s="2" t="s">
        <v>173</v>
      </c>
    </row>
    <row r="87" customFormat="false" ht="15" hidden="false" customHeight="false" outlineLevel="0" collapsed="false">
      <c r="A87" s="1" t="n">
        <v>85</v>
      </c>
      <c r="B87" s="5" t="s">
        <v>174</v>
      </c>
      <c r="C87" s="1" t="n">
        <v>109</v>
      </c>
      <c r="D87" s="6" t="n">
        <f aca="false">C87/13894*100</f>
        <v>0.784511299841658</v>
      </c>
      <c r="E87" s="2" t="s">
        <v>175</v>
      </c>
    </row>
    <row r="88" customFormat="false" ht="15" hidden="false" customHeight="false" outlineLevel="0" collapsed="false">
      <c r="A88" s="1" t="n">
        <v>86</v>
      </c>
      <c r="B88" s="5" t="s">
        <v>176</v>
      </c>
      <c r="C88" s="1" t="n">
        <v>109</v>
      </c>
      <c r="D88" s="6" t="n">
        <f aca="false">C88/13894*100</f>
        <v>0.784511299841658</v>
      </c>
      <c r="E88" s="2" t="s">
        <v>177</v>
      </c>
    </row>
    <row r="89" customFormat="false" ht="15" hidden="false" customHeight="false" outlineLevel="0" collapsed="false">
      <c r="A89" s="1" t="n">
        <v>87</v>
      </c>
      <c r="B89" s="5" t="s">
        <v>178</v>
      </c>
      <c r="C89" s="1" t="n">
        <v>105</v>
      </c>
      <c r="D89" s="6" t="n">
        <f aca="false">C89/13894*100</f>
        <v>0.755721894342882</v>
      </c>
      <c r="E89" s="2" t="s">
        <v>179</v>
      </c>
    </row>
    <row r="90" customFormat="false" ht="15" hidden="false" customHeight="false" outlineLevel="0" collapsed="false">
      <c r="A90" s="1" t="n">
        <v>88</v>
      </c>
      <c r="B90" s="5" t="s">
        <v>180</v>
      </c>
      <c r="C90" s="1" t="n">
        <v>104</v>
      </c>
      <c r="D90" s="6" t="n">
        <f aca="false">C90/13894*100</f>
        <v>0.748524542968188</v>
      </c>
      <c r="E90" s="2" t="s">
        <v>181</v>
      </c>
    </row>
    <row r="91" customFormat="false" ht="15" hidden="false" customHeight="false" outlineLevel="0" collapsed="false">
      <c r="A91" s="1" t="n">
        <v>89</v>
      </c>
      <c r="B91" s="5" t="s">
        <v>182</v>
      </c>
      <c r="C91" s="1" t="n">
        <v>104</v>
      </c>
      <c r="D91" s="6" t="n">
        <f aca="false">C91/13894*100</f>
        <v>0.748524542968188</v>
      </c>
      <c r="E91" s="2" t="s">
        <v>183</v>
      </c>
    </row>
    <row r="92" customFormat="false" ht="15" hidden="false" customHeight="false" outlineLevel="0" collapsed="false">
      <c r="A92" s="1" t="n">
        <v>90</v>
      </c>
      <c r="B92" s="5" t="s">
        <v>184</v>
      </c>
      <c r="C92" s="1" t="n">
        <v>103</v>
      </c>
      <c r="D92" s="6" t="n">
        <f aca="false">C92/13894*100</f>
        <v>0.741327191593494</v>
      </c>
      <c r="E92" s="2" t="s">
        <v>185</v>
      </c>
    </row>
    <row r="93" customFormat="false" ht="15" hidden="false" customHeight="false" outlineLevel="0" collapsed="false">
      <c r="A93" s="1" t="n">
        <v>91</v>
      </c>
      <c r="B93" s="5" t="s">
        <v>186</v>
      </c>
      <c r="C93" s="1" t="n">
        <v>102</v>
      </c>
      <c r="D93" s="6" t="n">
        <f aca="false">C93/13894*100</f>
        <v>0.7341298402188</v>
      </c>
      <c r="E93" s="2" t="s">
        <v>187</v>
      </c>
    </row>
    <row r="94" customFormat="false" ht="15" hidden="false" customHeight="false" outlineLevel="0" collapsed="false">
      <c r="A94" s="1" t="n">
        <v>92</v>
      </c>
      <c r="B94" s="5" t="s">
        <v>188</v>
      </c>
      <c r="C94" s="1" t="n">
        <v>101</v>
      </c>
      <c r="D94" s="6" t="n">
        <f aca="false">C94/13894*100</f>
        <v>0.726932488844105</v>
      </c>
      <c r="E94" s="2" t="s">
        <v>189</v>
      </c>
    </row>
    <row r="95" customFormat="false" ht="15" hidden="false" customHeight="false" outlineLevel="0" collapsed="false">
      <c r="A95" s="1" t="n">
        <v>93</v>
      </c>
      <c r="B95" s="5" t="s">
        <v>190</v>
      </c>
      <c r="C95" s="1" t="n">
        <v>100</v>
      </c>
      <c r="D95" s="6" t="n">
        <f aca="false">C95/13894*100</f>
        <v>0.719735137469411</v>
      </c>
      <c r="E95" s="2" t="s">
        <v>191</v>
      </c>
    </row>
    <row r="96" customFormat="false" ht="15" hidden="false" customHeight="false" outlineLevel="0" collapsed="false">
      <c r="A96" s="1" t="n">
        <v>94</v>
      </c>
      <c r="B96" s="5" t="s">
        <v>192</v>
      </c>
      <c r="C96" s="1" t="n">
        <v>100</v>
      </c>
      <c r="D96" s="6" t="n">
        <f aca="false">C96/13894*100</f>
        <v>0.719735137469411</v>
      </c>
      <c r="E96" s="2" t="s">
        <v>193</v>
      </c>
    </row>
    <row r="97" customFormat="false" ht="15" hidden="false" customHeight="false" outlineLevel="0" collapsed="false">
      <c r="A97" s="1" t="n">
        <v>95</v>
      </c>
      <c r="B97" s="5" t="s">
        <v>194</v>
      </c>
      <c r="C97" s="1" t="n">
        <v>100</v>
      </c>
      <c r="D97" s="6" t="n">
        <f aca="false">C97/13894*100</f>
        <v>0.719735137469411</v>
      </c>
      <c r="E97" s="2" t="s">
        <v>195</v>
      </c>
    </row>
    <row r="98" customFormat="false" ht="15" hidden="false" customHeight="false" outlineLevel="0" collapsed="false">
      <c r="A98" s="1" t="n">
        <v>96</v>
      </c>
      <c r="B98" s="5" t="s">
        <v>196</v>
      </c>
      <c r="C98" s="1" t="n">
        <v>98</v>
      </c>
      <c r="D98" s="6" t="n">
        <f aca="false">C98/13894*100</f>
        <v>0.705340434720023</v>
      </c>
      <c r="E98" s="2" t="s">
        <v>197</v>
      </c>
    </row>
    <row r="99" customFormat="false" ht="15" hidden="false" customHeight="false" outlineLevel="0" collapsed="false">
      <c r="A99" s="1" t="n">
        <v>97</v>
      </c>
      <c r="B99" s="5" t="s">
        <v>198</v>
      </c>
      <c r="C99" s="1" t="n">
        <v>98</v>
      </c>
      <c r="D99" s="6" t="n">
        <f aca="false">C99/13894*100</f>
        <v>0.705340434720023</v>
      </c>
      <c r="E99" s="2" t="s">
        <v>199</v>
      </c>
    </row>
    <row r="100" customFormat="false" ht="15" hidden="false" customHeight="false" outlineLevel="0" collapsed="false">
      <c r="A100" s="1" t="n">
        <v>98</v>
      </c>
      <c r="B100" s="5" t="s">
        <v>200</v>
      </c>
      <c r="C100" s="1" t="n">
        <v>97</v>
      </c>
      <c r="D100" s="6" t="n">
        <f aca="false">C100/13894*100</f>
        <v>0.698143083345329</v>
      </c>
      <c r="E100" s="2" t="s">
        <v>201</v>
      </c>
    </row>
    <row r="101" customFormat="false" ht="15" hidden="false" customHeight="false" outlineLevel="0" collapsed="false">
      <c r="A101" s="1" t="n">
        <v>99</v>
      </c>
      <c r="B101" s="5" t="s">
        <v>202</v>
      </c>
      <c r="C101" s="1" t="n">
        <v>96</v>
      </c>
      <c r="D101" s="6" t="n">
        <f aca="false">C101/13894*100</f>
        <v>0.690945731970635</v>
      </c>
      <c r="E101" s="2" t="s">
        <v>203</v>
      </c>
    </row>
    <row r="102" customFormat="false" ht="15" hidden="false" customHeight="false" outlineLevel="0" collapsed="false">
      <c r="A102" s="1" t="n">
        <v>100</v>
      </c>
      <c r="B102" s="5" t="s">
        <v>204</v>
      </c>
      <c r="C102" s="1" t="n">
        <v>93</v>
      </c>
      <c r="D102" s="6" t="n">
        <f aca="false">C102/13894*100</f>
        <v>0.669353677846552</v>
      </c>
      <c r="E102" s="2" t="s">
        <v>205</v>
      </c>
    </row>
    <row r="103" customFormat="false" ht="15" hidden="false" customHeight="false" outlineLevel="0" collapsed="false">
      <c r="A103" s="1" t="n">
        <v>101</v>
      </c>
      <c r="B103" s="5" t="s">
        <v>206</v>
      </c>
      <c r="C103" s="1" t="n">
        <v>93</v>
      </c>
      <c r="D103" s="6" t="n">
        <f aca="false">C103/13894*100</f>
        <v>0.669353677846552</v>
      </c>
      <c r="E103" s="2" t="s">
        <v>207</v>
      </c>
    </row>
    <row r="104" customFormat="false" ht="15" hidden="false" customHeight="false" outlineLevel="0" collapsed="false">
      <c r="A104" s="1" t="n">
        <v>102</v>
      </c>
      <c r="B104" s="5" t="s">
        <v>208</v>
      </c>
      <c r="C104" s="1" t="n">
        <v>93</v>
      </c>
      <c r="D104" s="6" t="n">
        <f aca="false">C104/13894*100</f>
        <v>0.669353677846552</v>
      </c>
      <c r="E104" s="2" t="s">
        <v>209</v>
      </c>
    </row>
    <row r="105" customFormat="false" ht="15" hidden="false" customHeight="false" outlineLevel="0" collapsed="false">
      <c r="A105" s="1" t="n">
        <v>103</v>
      </c>
      <c r="B105" s="5" t="s">
        <v>210</v>
      </c>
      <c r="C105" s="1" t="n">
        <v>92</v>
      </c>
      <c r="D105" s="6" t="n">
        <f aca="false">C105/13894*100</f>
        <v>0.662156326471858</v>
      </c>
      <c r="E105" s="2" t="s">
        <v>211</v>
      </c>
    </row>
    <row r="106" customFormat="false" ht="15" hidden="false" customHeight="false" outlineLevel="0" collapsed="false">
      <c r="A106" s="1" t="n">
        <v>104</v>
      </c>
      <c r="B106" s="5" t="s">
        <v>212</v>
      </c>
      <c r="C106" s="1" t="n">
        <v>92</v>
      </c>
      <c r="D106" s="6" t="n">
        <f aca="false">C106/13894*100</f>
        <v>0.662156326471858</v>
      </c>
      <c r="E106" s="2" t="s">
        <v>213</v>
      </c>
    </row>
    <row r="107" customFormat="false" ht="15" hidden="false" customHeight="false" outlineLevel="0" collapsed="false">
      <c r="A107" s="1" t="n">
        <v>105</v>
      </c>
      <c r="B107" s="5" t="s">
        <v>214</v>
      </c>
      <c r="C107" s="1" t="n">
        <v>92</v>
      </c>
      <c r="D107" s="6" t="n">
        <f aca="false">C107/13894*100</f>
        <v>0.662156326471858</v>
      </c>
      <c r="E107" s="2" t="s">
        <v>215</v>
      </c>
    </row>
    <row r="108" customFormat="false" ht="15" hidden="false" customHeight="false" outlineLevel="0" collapsed="false">
      <c r="A108" s="1" t="n">
        <v>106</v>
      </c>
      <c r="B108" s="5" t="s">
        <v>216</v>
      </c>
      <c r="C108" s="1" t="n">
        <v>92</v>
      </c>
      <c r="D108" s="6" t="n">
        <f aca="false">C108/13894*100</f>
        <v>0.662156326471858</v>
      </c>
      <c r="E108" s="2" t="s">
        <v>217</v>
      </c>
    </row>
    <row r="109" customFormat="false" ht="15" hidden="false" customHeight="false" outlineLevel="0" collapsed="false">
      <c r="A109" s="1" t="n">
        <v>107</v>
      </c>
      <c r="B109" s="5" t="s">
        <v>218</v>
      </c>
      <c r="C109" s="1" t="n">
        <v>91</v>
      </c>
      <c r="D109" s="6" t="n">
        <f aca="false">C109/13894*100</f>
        <v>0.654958975097164</v>
      </c>
      <c r="E109" s="2" t="s">
        <v>219</v>
      </c>
    </row>
    <row r="110" customFormat="false" ht="15" hidden="false" customHeight="false" outlineLevel="0" collapsed="false">
      <c r="A110" s="1" t="n">
        <v>108</v>
      </c>
      <c r="B110" s="5" t="s">
        <v>220</v>
      </c>
      <c r="C110" s="1" t="n">
        <v>90</v>
      </c>
      <c r="D110" s="6" t="n">
        <f aca="false">C110/13894*100</f>
        <v>0.64776162372247</v>
      </c>
      <c r="E110" s="2" t="s">
        <v>221</v>
      </c>
    </row>
    <row r="111" customFormat="false" ht="15" hidden="false" customHeight="false" outlineLevel="0" collapsed="false">
      <c r="A111" s="1" t="n">
        <v>109</v>
      </c>
      <c r="B111" s="5" t="s">
        <v>222</v>
      </c>
      <c r="C111" s="1" t="n">
        <v>89</v>
      </c>
      <c r="D111" s="6" t="n">
        <f aca="false">C111/13894*100</f>
        <v>0.640564272347776</v>
      </c>
      <c r="E111" s="2" t="s">
        <v>223</v>
      </c>
    </row>
    <row r="112" customFormat="false" ht="15" hidden="false" customHeight="false" outlineLevel="0" collapsed="false">
      <c r="A112" s="1" t="n">
        <v>110</v>
      </c>
      <c r="B112" s="5" t="s">
        <v>224</v>
      </c>
      <c r="C112" s="1" t="n">
        <v>89</v>
      </c>
      <c r="D112" s="6" t="n">
        <f aca="false">C112/13894*100</f>
        <v>0.640564272347776</v>
      </c>
      <c r="E112" s="2" t="s">
        <v>225</v>
      </c>
    </row>
    <row r="113" customFormat="false" ht="15" hidden="false" customHeight="false" outlineLevel="0" collapsed="false">
      <c r="A113" s="1" t="n">
        <v>111</v>
      </c>
      <c r="B113" s="5" t="s">
        <v>226</v>
      </c>
      <c r="C113" s="1" t="n">
        <v>88</v>
      </c>
      <c r="D113" s="6" t="n">
        <f aca="false">C113/13894*100</f>
        <v>0.633366920973082</v>
      </c>
      <c r="E113" s="2" t="s">
        <v>227</v>
      </c>
    </row>
    <row r="114" customFormat="false" ht="15" hidden="false" customHeight="false" outlineLevel="0" collapsed="false">
      <c r="A114" s="1" t="n">
        <v>112</v>
      </c>
      <c r="B114" s="5" t="s">
        <v>228</v>
      </c>
      <c r="C114" s="1" t="n">
        <v>87</v>
      </c>
      <c r="D114" s="6" t="n">
        <f aca="false">C114/13894*100</f>
        <v>0.626169569598388</v>
      </c>
      <c r="E114" s="2" t="s">
        <v>229</v>
      </c>
    </row>
    <row r="115" customFormat="false" ht="15" hidden="false" customHeight="false" outlineLevel="0" collapsed="false">
      <c r="A115" s="1" t="n">
        <v>113</v>
      </c>
      <c r="B115" s="5" t="s">
        <v>230</v>
      </c>
      <c r="C115" s="1" t="n">
        <v>87</v>
      </c>
      <c r="D115" s="6" t="n">
        <f aca="false">C115/13894*100</f>
        <v>0.626169569598388</v>
      </c>
      <c r="E115" s="2" t="s">
        <v>231</v>
      </c>
    </row>
    <row r="116" customFormat="false" ht="15" hidden="false" customHeight="false" outlineLevel="0" collapsed="false">
      <c r="A116" s="1" t="n">
        <v>114</v>
      </c>
      <c r="B116" s="5" t="s">
        <v>232</v>
      </c>
      <c r="C116" s="1" t="n">
        <v>87</v>
      </c>
      <c r="D116" s="6" t="n">
        <f aca="false">C116/13894*100</f>
        <v>0.626169569598388</v>
      </c>
      <c r="E116" s="2" t="s">
        <v>233</v>
      </c>
    </row>
    <row r="117" customFormat="false" ht="15" hidden="false" customHeight="false" outlineLevel="0" collapsed="false">
      <c r="A117" s="1" t="n">
        <v>115</v>
      </c>
      <c r="B117" s="5" t="s">
        <v>234</v>
      </c>
      <c r="C117" s="1" t="n">
        <v>86</v>
      </c>
      <c r="D117" s="6" t="n">
        <f aca="false">C117/13894*100</f>
        <v>0.618972218223694</v>
      </c>
      <c r="E117" s="2" t="s">
        <v>235</v>
      </c>
    </row>
    <row r="118" customFormat="false" ht="15" hidden="false" customHeight="false" outlineLevel="0" collapsed="false">
      <c r="A118" s="1" t="n">
        <v>116</v>
      </c>
      <c r="B118" s="5" t="s">
        <v>236</v>
      </c>
      <c r="C118" s="1" t="n">
        <v>84</v>
      </c>
      <c r="D118" s="6" t="n">
        <f aca="false">C118/13894*100</f>
        <v>0.604577515474306</v>
      </c>
      <c r="E118" s="2" t="s">
        <v>237</v>
      </c>
    </row>
    <row r="119" customFormat="false" ht="15" hidden="false" customHeight="false" outlineLevel="0" collapsed="false">
      <c r="A119" s="1" t="n">
        <v>117</v>
      </c>
      <c r="B119" s="5" t="s">
        <v>238</v>
      </c>
      <c r="C119" s="1" t="n">
        <v>83</v>
      </c>
      <c r="D119" s="6" t="n">
        <f aca="false">C119/13894*100</f>
        <v>0.597380164099611</v>
      </c>
      <c r="E119" s="2" t="s">
        <v>239</v>
      </c>
    </row>
    <row r="120" customFormat="false" ht="15" hidden="false" customHeight="false" outlineLevel="0" collapsed="false">
      <c r="A120" s="1" t="n">
        <v>118</v>
      </c>
      <c r="B120" s="5" t="s">
        <v>240</v>
      </c>
      <c r="C120" s="1" t="n">
        <v>83</v>
      </c>
      <c r="D120" s="6" t="n">
        <f aca="false">C120/13894*100</f>
        <v>0.597380164099611</v>
      </c>
      <c r="E120" s="2" t="s">
        <v>241</v>
      </c>
    </row>
    <row r="121" customFormat="false" ht="15" hidden="false" customHeight="false" outlineLevel="0" collapsed="false">
      <c r="A121" s="1" t="n">
        <v>119</v>
      </c>
      <c r="B121" s="5" t="s">
        <v>242</v>
      </c>
      <c r="C121" s="1" t="n">
        <v>83</v>
      </c>
      <c r="D121" s="6" t="n">
        <f aca="false">C121/13894*100</f>
        <v>0.597380164099611</v>
      </c>
      <c r="E121" s="2" t="s">
        <v>243</v>
      </c>
    </row>
    <row r="122" customFormat="false" ht="15" hidden="false" customHeight="false" outlineLevel="0" collapsed="false">
      <c r="A122" s="1" t="n">
        <v>120</v>
      </c>
      <c r="B122" s="5" t="s">
        <v>244</v>
      </c>
      <c r="C122" s="1" t="n">
        <v>81</v>
      </c>
      <c r="D122" s="6" t="n">
        <f aca="false">C122/13894*100</f>
        <v>0.582985461350223</v>
      </c>
      <c r="E122" s="2" t="s">
        <v>245</v>
      </c>
    </row>
    <row r="123" customFormat="false" ht="15" hidden="false" customHeight="false" outlineLevel="0" collapsed="false">
      <c r="A123" s="1" t="n">
        <v>121</v>
      </c>
      <c r="B123" s="5" t="s">
        <v>246</v>
      </c>
      <c r="C123" s="1" t="n">
        <v>81</v>
      </c>
      <c r="D123" s="6" t="n">
        <f aca="false">C123/13894*100</f>
        <v>0.582985461350223</v>
      </c>
      <c r="E123" s="2" t="s">
        <v>247</v>
      </c>
    </row>
    <row r="124" customFormat="false" ht="15" hidden="false" customHeight="false" outlineLevel="0" collapsed="false">
      <c r="A124" s="1" t="n">
        <v>122</v>
      </c>
      <c r="B124" s="5" t="s">
        <v>248</v>
      </c>
      <c r="C124" s="1" t="n">
        <v>81</v>
      </c>
      <c r="D124" s="6" t="n">
        <f aca="false">C124/13894*100</f>
        <v>0.582985461350223</v>
      </c>
      <c r="E124" s="2" t="s">
        <v>249</v>
      </c>
    </row>
    <row r="125" customFormat="false" ht="15" hidden="false" customHeight="false" outlineLevel="0" collapsed="false">
      <c r="A125" s="1" t="n">
        <v>123</v>
      </c>
      <c r="B125" s="5" t="s">
        <v>250</v>
      </c>
      <c r="C125" s="1" t="n">
        <v>81</v>
      </c>
      <c r="D125" s="6" t="n">
        <f aca="false">C125/13894*100</f>
        <v>0.582985461350223</v>
      </c>
      <c r="E125" s="2" t="s">
        <v>251</v>
      </c>
    </row>
    <row r="126" customFormat="false" ht="15" hidden="false" customHeight="false" outlineLevel="0" collapsed="false">
      <c r="A126" s="1" t="n">
        <v>124</v>
      </c>
      <c r="B126" s="5" t="s">
        <v>252</v>
      </c>
      <c r="C126" s="1" t="n">
        <v>80</v>
      </c>
      <c r="D126" s="6" t="n">
        <f aca="false">C126/13894*100</f>
        <v>0.575788109975529</v>
      </c>
      <c r="E126" s="2" t="s">
        <v>253</v>
      </c>
    </row>
    <row r="127" customFormat="false" ht="15" hidden="false" customHeight="false" outlineLevel="0" collapsed="false">
      <c r="A127" s="1" t="n">
        <v>125</v>
      </c>
      <c r="B127" s="5" t="s">
        <v>254</v>
      </c>
      <c r="C127" s="1" t="n">
        <v>79</v>
      </c>
      <c r="D127" s="6" t="n">
        <f aca="false">C127/13894*100</f>
        <v>0.568590758600835</v>
      </c>
      <c r="E127" s="2" t="s">
        <v>255</v>
      </c>
    </row>
    <row r="128" customFormat="false" ht="15" hidden="false" customHeight="false" outlineLevel="0" collapsed="false">
      <c r="A128" s="1" t="n">
        <v>126</v>
      </c>
      <c r="B128" s="5" t="s">
        <v>256</v>
      </c>
      <c r="C128" s="1" t="n">
        <v>79</v>
      </c>
      <c r="D128" s="6" t="n">
        <f aca="false">C128/13894*100</f>
        <v>0.568590758600835</v>
      </c>
      <c r="E128" s="2" t="s">
        <v>257</v>
      </c>
    </row>
    <row r="129" customFormat="false" ht="15" hidden="false" customHeight="false" outlineLevel="0" collapsed="false">
      <c r="A129" s="1" t="n">
        <v>127</v>
      </c>
      <c r="B129" s="5" t="s">
        <v>258</v>
      </c>
      <c r="C129" s="1" t="n">
        <v>78</v>
      </c>
      <c r="D129" s="6" t="n">
        <f aca="false">C129/13894*100</f>
        <v>0.561393407226141</v>
      </c>
      <c r="E129" s="2" t="s">
        <v>259</v>
      </c>
    </row>
    <row r="130" customFormat="false" ht="15" hidden="false" customHeight="false" outlineLevel="0" collapsed="false">
      <c r="A130" s="1" t="n">
        <v>128</v>
      </c>
      <c r="B130" s="5" t="s">
        <v>260</v>
      </c>
      <c r="C130" s="1" t="n">
        <v>77</v>
      </c>
      <c r="D130" s="6" t="n">
        <f aca="false">C130/13894*100</f>
        <v>0.554196055851447</v>
      </c>
      <c r="E130" s="2" t="s">
        <v>261</v>
      </c>
    </row>
    <row r="131" customFormat="false" ht="15" hidden="false" customHeight="false" outlineLevel="0" collapsed="false">
      <c r="A131" s="1" t="n">
        <v>129</v>
      </c>
      <c r="B131" s="5" t="s">
        <v>262</v>
      </c>
      <c r="C131" s="1" t="n">
        <v>77</v>
      </c>
      <c r="D131" s="6" t="n">
        <f aca="false">C131/13894*100</f>
        <v>0.554196055851447</v>
      </c>
      <c r="E131" s="2" t="s">
        <v>263</v>
      </c>
    </row>
    <row r="132" customFormat="false" ht="15" hidden="false" customHeight="false" outlineLevel="0" collapsed="false">
      <c r="A132" s="1" t="n">
        <v>130</v>
      </c>
      <c r="B132" s="5" t="s">
        <v>264</v>
      </c>
      <c r="C132" s="1" t="n">
        <v>76</v>
      </c>
      <c r="D132" s="6" t="n">
        <f aca="false">C132/13894*100</f>
        <v>0.546998704476753</v>
      </c>
      <c r="E132" s="2" t="s">
        <v>265</v>
      </c>
    </row>
    <row r="133" customFormat="false" ht="15" hidden="false" customHeight="false" outlineLevel="0" collapsed="false">
      <c r="A133" s="1" t="n">
        <v>131</v>
      </c>
      <c r="B133" s="5" t="s">
        <v>266</v>
      </c>
      <c r="C133" s="1" t="n">
        <v>75</v>
      </c>
      <c r="D133" s="6" t="n">
        <f aca="false">C133/13894*100</f>
        <v>0.539801353102059</v>
      </c>
      <c r="E133" s="2" t="s">
        <v>267</v>
      </c>
    </row>
    <row r="134" customFormat="false" ht="15" hidden="false" customHeight="false" outlineLevel="0" collapsed="false">
      <c r="A134" s="1" t="n">
        <v>132</v>
      </c>
      <c r="B134" s="5" t="s">
        <v>268</v>
      </c>
      <c r="C134" s="1" t="n">
        <v>73</v>
      </c>
      <c r="D134" s="6" t="n">
        <f aca="false">C134/13894*100</f>
        <v>0.52540665035267</v>
      </c>
      <c r="E134" s="2" t="s">
        <v>269</v>
      </c>
    </row>
    <row r="135" customFormat="false" ht="15" hidden="false" customHeight="false" outlineLevel="0" collapsed="false">
      <c r="A135" s="1" t="n">
        <v>133</v>
      </c>
      <c r="B135" s="5" t="s">
        <v>270</v>
      </c>
      <c r="C135" s="1" t="n">
        <v>73</v>
      </c>
      <c r="D135" s="6" t="n">
        <f aca="false">C135/13894*100</f>
        <v>0.52540665035267</v>
      </c>
      <c r="E135" s="2" t="s">
        <v>271</v>
      </c>
    </row>
    <row r="136" customFormat="false" ht="15" hidden="false" customHeight="false" outlineLevel="0" collapsed="false">
      <c r="A136" s="1" t="n">
        <v>134</v>
      </c>
      <c r="B136" s="5" t="s">
        <v>272</v>
      </c>
      <c r="C136" s="1" t="n">
        <v>73</v>
      </c>
      <c r="D136" s="6" t="n">
        <f aca="false">C136/13894*100</f>
        <v>0.52540665035267</v>
      </c>
      <c r="E136" s="2" t="s">
        <v>273</v>
      </c>
    </row>
    <row r="137" customFormat="false" ht="15" hidden="false" customHeight="false" outlineLevel="0" collapsed="false">
      <c r="A137" s="1" t="n">
        <v>135</v>
      </c>
      <c r="B137" s="5" t="s">
        <v>274</v>
      </c>
      <c r="C137" s="1" t="n">
        <v>73</v>
      </c>
      <c r="D137" s="6" t="n">
        <f aca="false">C137/13894*100</f>
        <v>0.52540665035267</v>
      </c>
      <c r="E137" s="2" t="s">
        <v>275</v>
      </c>
    </row>
    <row r="138" customFormat="false" ht="15" hidden="false" customHeight="false" outlineLevel="0" collapsed="false">
      <c r="A138" s="1" t="n">
        <v>136</v>
      </c>
      <c r="B138" s="5" t="s">
        <v>276</v>
      </c>
      <c r="C138" s="1" t="n">
        <v>72</v>
      </c>
      <c r="D138" s="6" t="n">
        <f aca="false">C138/13894*100</f>
        <v>0.518209298977976</v>
      </c>
      <c r="E138" s="2" t="s">
        <v>277</v>
      </c>
    </row>
    <row r="139" customFormat="false" ht="15" hidden="false" customHeight="false" outlineLevel="0" collapsed="false">
      <c r="A139" s="1" t="n">
        <v>137</v>
      </c>
      <c r="B139" s="5" t="s">
        <v>278</v>
      </c>
      <c r="C139" s="1" t="n">
        <v>71</v>
      </c>
      <c r="D139" s="6" t="n">
        <f aca="false">C139/13894*100</f>
        <v>0.511011947603282</v>
      </c>
      <c r="E139" s="2" t="s">
        <v>279</v>
      </c>
    </row>
    <row r="140" customFormat="false" ht="15" hidden="false" customHeight="false" outlineLevel="0" collapsed="false">
      <c r="A140" s="1" t="n">
        <v>138</v>
      </c>
      <c r="B140" s="5" t="s">
        <v>280</v>
      </c>
      <c r="C140" s="1" t="n">
        <v>71</v>
      </c>
      <c r="D140" s="6" t="n">
        <f aca="false">C140/13894*100</f>
        <v>0.511011947603282</v>
      </c>
      <c r="E140" s="2" t="s">
        <v>281</v>
      </c>
    </row>
    <row r="141" customFormat="false" ht="15" hidden="false" customHeight="false" outlineLevel="0" collapsed="false">
      <c r="A141" s="1" t="n">
        <v>139</v>
      </c>
      <c r="B141" s="5" t="s">
        <v>282</v>
      </c>
      <c r="C141" s="1" t="n">
        <v>70</v>
      </c>
      <c r="D141" s="6" t="n">
        <f aca="false">C141/13894*100</f>
        <v>0.503814596228588</v>
      </c>
      <c r="E141" s="2" t="s">
        <v>283</v>
      </c>
    </row>
    <row r="142" customFormat="false" ht="15" hidden="false" customHeight="false" outlineLevel="0" collapsed="false">
      <c r="A142" s="1" t="n">
        <v>140</v>
      </c>
      <c r="B142" s="5" t="s">
        <v>284</v>
      </c>
      <c r="C142" s="1" t="n">
        <v>70</v>
      </c>
      <c r="D142" s="6" t="n">
        <f aca="false">C142/13894*100</f>
        <v>0.503814596228588</v>
      </c>
      <c r="E142" s="2" t="s">
        <v>285</v>
      </c>
    </row>
    <row r="143" customFormat="false" ht="15" hidden="false" customHeight="false" outlineLevel="0" collapsed="false">
      <c r="A143" s="1" t="n">
        <v>141</v>
      </c>
      <c r="B143" s="5" t="s">
        <v>286</v>
      </c>
      <c r="C143" s="1" t="n">
        <v>69</v>
      </c>
      <c r="D143" s="6" t="n">
        <f aca="false">C143/13894*100</f>
        <v>0.496617244853894</v>
      </c>
      <c r="E143" s="2" t="s">
        <v>287</v>
      </c>
    </row>
    <row r="144" customFormat="false" ht="15" hidden="false" customHeight="false" outlineLevel="0" collapsed="false">
      <c r="A144" s="1" t="n">
        <v>142</v>
      </c>
      <c r="B144" s="5" t="s">
        <v>288</v>
      </c>
      <c r="C144" s="1" t="n">
        <v>68</v>
      </c>
      <c r="D144" s="6" t="n">
        <f aca="false">C144/13894*100</f>
        <v>0.4894198934792</v>
      </c>
      <c r="E144" s="2" t="s">
        <v>289</v>
      </c>
    </row>
    <row r="145" customFormat="false" ht="15" hidden="false" customHeight="false" outlineLevel="0" collapsed="false">
      <c r="A145" s="1" t="n">
        <v>143</v>
      </c>
      <c r="B145" s="5" t="s">
        <v>290</v>
      </c>
      <c r="C145" s="1" t="n">
        <v>66</v>
      </c>
      <c r="D145" s="6" t="n">
        <f aca="false">C145/13894*100</f>
        <v>0.475025190729812</v>
      </c>
      <c r="E145" s="2" t="s">
        <v>291</v>
      </c>
    </row>
    <row r="146" customFormat="false" ht="15" hidden="false" customHeight="false" outlineLevel="0" collapsed="false">
      <c r="A146" s="1" t="n">
        <v>144</v>
      </c>
      <c r="B146" s="5" t="s">
        <v>292</v>
      </c>
      <c r="C146" s="1" t="n">
        <v>66</v>
      </c>
      <c r="D146" s="6" t="n">
        <f aca="false">C146/13894*100</f>
        <v>0.475025190729812</v>
      </c>
      <c r="E146" s="2" t="s">
        <v>293</v>
      </c>
    </row>
    <row r="147" customFormat="false" ht="15" hidden="false" customHeight="false" outlineLevel="0" collapsed="false">
      <c r="A147" s="1" t="n">
        <v>145</v>
      </c>
      <c r="B147" s="5" t="s">
        <v>294</v>
      </c>
      <c r="C147" s="1" t="n">
        <v>65</v>
      </c>
      <c r="D147" s="6" t="n">
        <f aca="false">C147/13894*100</f>
        <v>0.467827839355117</v>
      </c>
      <c r="E147" s="2" t="s">
        <v>295</v>
      </c>
    </row>
    <row r="148" customFormat="false" ht="15" hidden="false" customHeight="false" outlineLevel="0" collapsed="false">
      <c r="A148" s="1" t="n">
        <v>146</v>
      </c>
      <c r="B148" s="5" t="s">
        <v>296</v>
      </c>
      <c r="C148" s="1" t="n">
        <v>63</v>
      </c>
      <c r="D148" s="6" t="n">
        <f aca="false">C148/13894*100</f>
        <v>0.453433136605729</v>
      </c>
      <c r="E148" s="2" t="s">
        <v>297</v>
      </c>
    </row>
    <row r="149" customFormat="false" ht="15" hidden="false" customHeight="false" outlineLevel="0" collapsed="false">
      <c r="A149" s="1" t="n">
        <v>147</v>
      </c>
      <c r="B149" s="5" t="s">
        <v>298</v>
      </c>
      <c r="C149" s="1" t="n">
        <v>62</v>
      </c>
      <c r="D149" s="6" t="n">
        <f aca="false">C149/13894*100</f>
        <v>0.446235785231035</v>
      </c>
      <c r="E149" s="2" t="s">
        <v>299</v>
      </c>
    </row>
    <row r="150" customFormat="false" ht="15" hidden="false" customHeight="false" outlineLevel="0" collapsed="false">
      <c r="A150" s="1" t="n">
        <v>148</v>
      </c>
      <c r="B150" s="5" t="s">
        <v>300</v>
      </c>
      <c r="C150" s="1" t="n">
        <v>62</v>
      </c>
      <c r="D150" s="6" t="n">
        <f aca="false">C150/13894*100</f>
        <v>0.446235785231035</v>
      </c>
      <c r="E150" s="2" t="s">
        <v>301</v>
      </c>
    </row>
    <row r="151" customFormat="false" ht="15" hidden="false" customHeight="false" outlineLevel="0" collapsed="false">
      <c r="A151" s="1" t="n">
        <v>149</v>
      </c>
      <c r="B151" s="5" t="s">
        <v>302</v>
      </c>
      <c r="C151" s="1" t="n">
        <v>62</v>
      </c>
      <c r="D151" s="6" t="n">
        <f aca="false">C151/13894*100</f>
        <v>0.446235785231035</v>
      </c>
      <c r="E151" s="2" t="s">
        <v>303</v>
      </c>
    </row>
    <row r="152" customFormat="false" ht="15" hidden="false" customHeight="false" outlineLevel="0" collapsed="false">
      <c r="A152" s="1" t="n">
        <v>150</v>
      </c>
      <c r="B152" s="5" t="s">
        <v>304</v>
      </c>
      <c r="C152" s="1" t="n">
        <v>62</v>
      </c>
      <c r="D152" s="6" t="n">
        <f aca="false">C152/13894*100</f>
        <v>0.446235785231035</v>
      </c>
      <c r="E152" s="2" t="s">
        <v>305</v>
      </c>
    </row>
    <row r="153" customFormat="false" ht="15" hidden="false" customHeight="false" outlineLevel="0" collapsed="false">
      <c r="A153" s="1" t="n">
        <v>151</v>
      </c>
      <c r="B153" s="5" t="s">
        <v>306</v>
      </c>
      <c r="C153" s="1" t="n">
        <v>61</v>
      </c>
      <c r="D153" s="6" t="n">
        <f aca="false">C153/13894*100</f>
        <v>0.439038433856341</v>
      </c>
      <c r="E153" s="2" t="s">
        <v>307</v>
      </c>
    </row>
    <row r="154" customFormat="false" ht="15" hidden="false" customHeight="false" outlineLevel="0" collapsed="false">
      <c r="A154" s="1" t="n">
        <v>152</v>
      </c>
      <c r="B154" s="5" t="s">
        <v>308</v>
      </c>
      <c r="C154" s="1" t="n">
        <v>61</v>
      </c>
      <c r="D154" s="6" t="n">
        <f aca="false">C154/13894*100</f>
        <v>0.439038433856341</v>
      </c>
      <c r="E154" s="2" t="s">
        <v>309</v>
      </c>
    </row>
    <row r="155" customFormat="false" ht="15" hidden="false" customHeight="false" outlineLevel="0" collapsed="false">
      <c r="A155" s="1" t="n">
        <v>153</v>
      </c>
      <c r="B155" s="5" t="s">
        <v>310</v>
      </c>
      <c r="C155" s="1" t="n">
        <v>61</v>
      </c>
      <c r="D155" s="6" t="n">
        <f aca="false">C155/13894*100</f>
        <v>0.439038433856341</v>
      </c>
      <c r="E155" s="2" t="s">
        <v>311</v>
      </c>
    </row>
    <row r="156" customFormat="false" ht="15" hidden="false" customHeight="false" outlineLevel="0" collapsed="false">
      <c r="A156" s="1" t="n">
        <v>154</v>
      </c>
      <c r="B156" s="5" t="s">
        <v>312</v>
      </c>
      <c r="C156" s="1" t="n">
        <v>60</v>
      </c>
      <c r="D156" s="6" t="n">
        <f aca="false">C156/13894*100</f>
        <v>0.431841082481647</v>
      </c>
      <c r="E156" s="2" t="s">
        <v>313</v>
      </c>
    </row>
    <row r="157" customFormat="false" ht="15" hidden="false" customHeight="false" outlineLevel="0" collapsed="false">
      <c r="A157" s="1" t="n">
        <v>155</v>
      </c>
      <c r="B157" s="5" t="s">
        <v>314</v>
      </c>
      <c r="C157" s="1" t="n">
        <v>58</v>
      </c>
      <c r="D157" s="6" t="n">
        <f aca="false">C157/13894*100</f>
        <v>0.417446379732259</v>
      </c>
      <c r="E157" s="2" t="s">
        <v>315</v>
      </c>
    </row>
    <row r="158" customFormat="false" ht="15" hidden="false" customHeight="false" outlineLevel="0" collapsed="false">
      <c r="A158" s="1" t="n">
        <v>156</v>
      </c>
      <c r="B158" s="5" t="s">
        <v>316</v>
      </c>
      <c r="C158" s="1" t="n">
        <v>57</v>
      </c>
      <c r="D158" s="6" t="n">
        <f aca="false">C158/13894*100</f>
        <v>0.410249028357564</v>
      </c>
      <c r="E158" s="2" t="s">
        <v>317</v>
      </c>
    </row>
    <row r="159" customFormat="false" ht="15" hidden="false" customHeight="false" outlineLevel="0" collapsed="false">
      <c r="A159" s="1" t="n">
        <v>157</v>
      </c>
      <c r="B159" s="5" t="s">
        <v>318</v>
      </c>
      <c r="C159" s="1" t="n">
        <v>56</v>
      </c>
      <c r="D159" s="6" t="n">
        <f aca="false">C159/13894*100</f>
        <v>0.40305167698287</v>
      </c>
      <c r="E159" s="2" t="s">
        <v>319</v>
      </c>
    </row>
    <row r="160" customFormat="false" ht="15" hidden="false" customHeight="false" outlineLevel="0" collapsed="false">
      <c r="A160" s="1" t="n">
        <v>158</v>
      </c>
      <c r="B160" s="5" t="s">
        <v>320</v>
      </c>
      <c r="C160" s="1" t="n">
        <v>55</v>
      </c>
      <c r="D160" s="6" t="n">
        <f aca="false">C160/13894*100</f>
        <v>0.395854325608176</v>
      </c>
      <c r="E160" s="2" t="s">
        <v>321</v>
      </c>
    </row>
    <row r="161" customFormat="false" ht="15" hidden="false" customHeight="false" outlineLevel="0" collapsed="false">
      <c r="A161" s="1" t="n">
        <v>159</v>
      </c>
      <c r="B161" s="5" t="s">
        <v>322</v>
      </c>
      <c r="C161" s="1" t="n">
        <v>54</v>
      </c>
      <c r="D161" s="6" t="n">
        <f aca="false">C161/13894*100</f>
        <v>0.388656974233482</v>
      </c>
      <c r="E161" s="2" t="s">
        <v>323</v>
      </c>
    </row>
    <row r="162" customFormat="false" ht="15" hidden="false" customHeight="false" outlineLevel="0" collapsed="false">
      <c r="A162" s="1" t="n">
        <v>160</v>
      </c>
      <c r="B162" s="5" t="s">
        <v>324</v>
      </c>
      <c r="C162" s="1" t="n">
        <v>54</v>
      </c>
      <c r="D162" s="6" t="n">
        <f aca="false">C162/13894*100</f>
        <v>0.388656974233482</v>
      </c>
      <c r="E162" s="2" t="s">
        <v>325</v>
      </c>
    </row>
    <row r="163" customFormat="false" ht="15" hidden="false" customHeight="false" outlineLevel="0" collapsed="false">
      <c r="A163" s="1" t="n">
        <v>161</v>
      </c>
      <c r="B163" s="5" t="s">
        <v>326</v>
      </c>
      <c r="C163" s="1" t="n">
        <v>53</v>
      </c>
      <c r="D163" s="6" t="n">
        <f aca="false">C163/13894*100</f>
        <v>0.381459622858788</v>
      </c>
      <c r="E163" s="2" t="s">
        <v>327</v>
      </c>
    </row>
    <row r="164" customFormat="false" ht="15" hidden="false" customHeight="false" outlineLevel="0" collapsed="false">
      <c r="A164" s="1" t="n">
        <v>162</v>
      </c>
      <c r="B164" s="5" t="s">
        <v>328</v>
      </c>
      <c r="C164" s="1" t="n">
        <v>53</v>
      </c>
      <c r="D164" s="6" t="n">
        <f aca="false">C164/13894*100</f>
        <v>0.381459622858788</v>
      </c>
      <c r="E164" s="2" t="s">
        <v>329</v>
      </c>
    </row>
    <row r="165" customFormat="false" ht="15" hidden="false" customHeight="false" outlineLevel="0" collapsed="false">
      <c r="A165" s="1" t="n">
        <v>163</v>
      </c>
      <c r="B165" s="5" t="s">
        <v>330</v>
      </c>
      <c r="C165" s="1" t="n">
        <v>53</v>
      </c>
      <c r="D165" s="6" t="n">
        <f aca="false">C165/13894*100</f>
        <v>0.381459622858788</v>
      </c>
      <c r="E165" s="2" t="s">
        <v>331</v>
      </c>
    </row>
    <row r="166" customFormat="false" ht="15" hidden="false" customHeight="false" outlineLevel="0" collapsed="false">
      <c r="A166" s="1" t="n">
        <v>164</v>
      </c>
      <c r="B166" s="5" t="s">
        <v>332</v>
      </c>
      <c r="C166" s="1" t="n">
        <v>52</v>
      </c>
      <c r="D166" s="6" t="n">
        <f aca="false">C166/13894*100</f>
        <v>0.374262271484094</v>
      </c>
      <c r="E166" s="2" t="s">
        <v>333</v>
      </c>
    </row>
    <row r="167" customFormat="false" ht="15" hidden="false" customHeight="false" outlineLevel="0" collapsed="false">
      <c r="A167" s="1" t="n">
        <v>165</v>
      </c>
      <c r="B167" s="5" t="s">
        <v>334</v>
      </c>
      <c r="C167" s="1" t="n">
        <v>52</v>
      </c>
      <c r="D167" s="6" t="n">
        <f aca="false">C167/13894*100</f>
        <v>0.374262271484094</v>
      </c>
      <c r="E167" s="2" t="s">
        <v>335</v>
      </c>
    </row>
    <row r="168" customFormat="false" ht="15" hidden="false" customHeight="false" outlineLevel="0" collapsed="false">
      <c r="A168" s="1" t="n">
        <v>166</v>
      </c>
      <c r="B168" s="5" t="s">
        <v>336</v>
      </c>
      <c r="C168" s="1" t="n">
        <v>51</v>
      </c>
      <c r="D168" s="6" t="n">
        <f aca="false">C168/13894*100</f>
        <v>0.3670649201094</v>
      </c>
      <c r="E168" s="2" t="s">
        <v>337</v>
      </c>
    </row>
    <row r="169" customFormat="false" ht="15" hidden="false" customHeight="false" outlineLevel="0" collapsed="false">
      <c r="A169" s="1" t="n">
        <v>167</v>
      </c>
      <c r="B169" s="5" t="s">
        <v>338</v>
      </c>
      <c r="C169" s="1" t="n">
        <v>49</v>
      </c>
      <c r="D169" s="6" t="n">
        <f aca="false">C169/13894*100</f>
        <v>0.352670217360012</v>
      </c>
      <c r="E169" s="2" t="s">
        <v>339</v>
      </c>
    </row>
    <row r="170" customFormat="false" ht="15" hidden="false" customHeight="false" outlineLevel="0" collapsed="false">
      <c r="A170" s="1" t="n">
        <v>168</v>
      </c>
      <c r="B170" s="5" t="s">
        <v>340</v>
      </c>
      <c r="C170" s="1" t="n">
        <v>48</v>
      </c>
      <c r="D170" s="6" t="n">
        <f aca="false">C170/13894*100</f>
        <v>0.345472865985317</v>
      </c>
      <c r="E170" s="2" t="s">
        <v>341</v>
      </c>
    </row>
    <row r="171" customFormat="false" ht="15" hidden="false" customHeight="false" outlineLevel="0" collapsed="false">
      <c r="A171" s="1" t="n">
        <v>169</v>
      </c>
      <c r="B171" s="5" t="s">
        <v>342</v>
      </c>
      <c r="C171" s="1" t="n">
        <v>48</v>
      </c>
      <c r="D171" s="6" t="n">
        <f aca="false">C171/13894*100</f>
        <v>0.345472865985317</v>
      </c>
      <c r="E171" s="2" t="s">
        <v>343</v>
      </c>
    </row>
    <row r="172" customFormat="false" ht="15" hidden="false" customHeight="false" outlineLevel="0" collapsed="false">
      <c r="A172" s="1" t="n">
        <v>170</v>
      </c>
      <c r="B172" s="5" t="s">
        <v>344</v>
      </c>
      <c r="C172" s="1" t="n">
        <v>48</v>
      </c>
      <c r="D172" s="6" t="n">
        <f aca="false">C172/13894*100</f>
        <v>0.345472865985317</v>
      </c>
      <c r="E172" s="2" t="s">
        <v>345</v>
      </c>
    </row>
    <row r="173" customFormat="false" ht="15" hidden="false" customHeight="false" outlineLevel="0" collapsed="false">
      <c r="A173" s="1" t="n">
        <v>171</v>
      </c>
      <c r="B173" s="5" t="s">
        <v>346</v>
      </c>
      <c r="C173" s="1" t="n">
        <v>47</v>
      </c>
      <c r="D173" s="6" t="n">
        <f aca="false">C173/13894*100</f>
        <v>0.338275514610623</v>
      </c>
      <c r="E173" s="2" t="s">
        <v>347</v>
      </c>
    </row>
    <row r="174" customFormat="false" ht="15" hidden="false" customHeight="false" outlineLevel="0" collapsed="false">
      <c r="A174" s="1" t="n">
        <v>172</v>
      </c>
      <c r="B174" s="5" t="s">
        <v>348</v>
      </c>
      <c r="C174" s="1" t="n">
        <v>46</v>
      </c>
      <c r="D174" s="6" t="n">
        <f aca="false">C174/13894*100</f>
        <v>0.331078163235929</v>
      </c>
      <c r="E174" s="2" t="s">
        <v>349</v>
      </c>
    </row>
    <row r="175" customFormat="false" ht="15" hidden="false" customHeight="false" outlineLevel="0" collapsed="false">
      <c r="A175" s="1" t="n">
        <v>173</v>
      </c>
      <c r="B175" s="5" t="s">
        <v>350</v>
      </c>
      <c r="C175" s="1" t="n">
        <v>45</v>
      </c>
      <c r="D175" s="6" t="n">
        <f aca="false">C175/13894*100</f>
        <v>0.323880811861235</v>
      </c>
      <c r="E175" s="2" t="s">
        <v>351</v>
      </c>
    </row>
    <row r="176" customFormat="false" ht="15" hidden="false" customHeight="false" outlineLevel="0" collapsed="false">
      <c r="A176" s="1" t="n">
        <v>174</v>
      </c>
      <c r="B176" s="5" t="s">
        <v>352</v>
      </c>
      <c r="C176" s="1" t="n">
        <v>44</v>
      </c>
      <c r="D176" s="6" t="n">
        <f aca="false">C176/13894*100</f>
        <v>0.316683460486541</v>
      </c>
      <c r="E176" s="2" t="s">
        <v>353</v>
      </c>
    </row>
    <row r="177" customFormat="false" ht="15" hidden="false" customHeight="false" outlineLevel="0" collapsed="false">
      <c r="A177" s="1" t="n">
        <v>175</v>
      </c>
      <c r="B177" s="5" t="s">
        <v>354</v>
      </c>
      <c r="C177" s="1" t="n">
        <v>42</v>
      </c>
      <c r="D177" s="6" t="n">
        <f aca="false">C177/13894*100</f>
        <v>0.302288757737153</v>
      </c>
      <c r="E177" s="2" t="s">
        <v>355</v>
      </c>
    </row>
    <row r="178" customFormat="false" ht="15" hidden="false" customHeight="false" outlineLevel="0" collapsed="false">
      <c r="A178" s="1" t="n">
        <v>176</v>
      </c>
      <c r="B178" s="5" t="s">
        <v>356</v>
      </c>
      <c r="C178" s="1" t="n">
        <v>42</v>
      </c>
      <c r="D178" s="6" t="n">
        <f aca="false">C178/13894*100</f>
        <v>0.302288757737153</v>
      </c>
      <c r="E178" s="2" t="s">
        <v>357</v>
      </c>
    </row>
    <row r="179" customFormat="false" ht="15" hidden="false" customHeight="false" outlineLevel="0" collapsed="false">
      <c r="A179" s="1" t="n">
        <v>177</v>
      </c>
      <c r="B179" s="5" t="s">
        <v>358</v>
      </c>
      <c r="C179" s="1" t="n">
        <v>41</v>
      </c>
      <c r="D179" s="6" t="n">
        <f aca="false">C179/13894*100</f>
        <v>0.295091406362459</v>
      </c>
      <c r="E179" s="2" t="s">
        <v>359</v>
      </c>
    </row>
    <row r="180" customFormat="false" ht="15" hidden="false" customHeight="false" outlineLevel="0" collapsed="false">
      <c r="A180" s="1" t="n">
        <v>178</v>
      </c>
      <c r="B180" s="5" t="s">
        <v>360</v>
      </c>
      <c r="C180" s="1" t="n">
        <v>40</v>
      </c>
      <c r="D180" s="6" t="n">
        <f aca="false">C180/13894*100</f>
        <v>0.287894054987765</v>
      </c>
      <c r="E180" s="2" t="s">
        <v>361</v>
      </c>
    </row>
    <row r="181" customFormat="false" ht="15" hidden="false" customHeight="false" outlineLevel="0" collapsed="false">
      <c r="A181" s="1" t="n">
        <v>179</v>
      </c>
      <c r="B181" s="5" t="s">
        <v>362</v>
      </c>
      <c r="C181" s="1" t="n">
        <v>40</v>
      </c>
      <c r="D181" s="6" t="n">
        <f aca="false">C181/13894*100</f>
        <v>0.287894054987765</v>
      </c>
      <c r="E181" s="2" t="s">
        <v>363</v>
      </c>
    </row>
    <row r="182" customFormat="false" ht="15" hidden="false" customHeight="false" outlineLevel="0" collapsed="false">
      <c r="A182" s="1" t="n">
        <v>180</v>
      </c>
      <c r="B182" s="5" t="s">
        <v>364</v>
      </c>
      <c r="C182" s="1" t="n">
        <v>40</v>
      </c>
      <c r="D182" s="6" t="n">
        <f aca="false">C182/13894*100</f>
        <v>0.287894054987765</v>
      </c>
      <c r="E182" s="2" t="s">
        <v>365</v>
      </c>
    </row>
    <row r="183" customFormat="false" ht="15" hidden="false" customHeight="false" outlineLevel="0" collapsed="false">
      <c r="A183" s="1" t="n">
        <v>181</v>
      </c>
      <c r="B183" s="5" t="s">
        <v>366</v>
      </c>
      <c r="C183" s="1" t="n">
        <v>40</v>
      </c>
      <c r="D183" s="6" t="n">
        <f aca="false">C183/13894*100</f>
        <v>0.287894054987765</v>
      </c>
      <c r="E183" s="2" t="s">
        <v>367</v>
      </c>
    </row>
    <row r="184" customFormat="false" ht="15" hidden="false" customHeight="false" outlineLevel="0" collapsed="false">
      <c r="A184" s="1" t="n">
        <v>182</v>
      </c>
      <c r="B184" s="5" t="s">
        <v>368</v>
      </c>
      <c r="C184" s="1" t="n">
        <v>38</v>
      </c>
      <c r="D184" s="6" t="n">
        <f aca="false">C184/13894*100</f>
        <v>0.273499352238376</v>
      </c>
      <c r="E184" s="2" t="s">
        <v>369</v>
      </c>
    </row>
    <row r="185" customFormat="false" ht="15" hidden="false" customHeight="false" outlineLevel="0" collapsed="false">
      <c r="A185" s="1" t="n">
        <v>183</v>
      </c>
      <c r="B185" s="5" t="s">
        <v>370</v>
      </c>
      <c r="C185" s="1" t="n">
        <v>37</v>
      </c>
      <c r="D185" s="6" t="n">
        <f aca="false">C185/13894*100</f>
        <v>0.266302000863682</v>
      </c>
      <c r="E185" s="2" t="s">
        <v>371</v>
      </c>
    </row>
    <row r="186" customFormat="false" ht="15" hidden="false" customHeight="false" outlineLevel="0" collapsed="false">
      <c r="A186" s="1" t="n">
        <v>184</v>
      </c>
      <c r="B186" s="5" t="s">
        <v>372</v>
      </c>
      <c r="C186" s="1" t="n">
        <v>34</v>
      </c>
      <c r="D186" s="6" t="n">
        <f aca="false">C186/13894*100</f>
        <v>0.2447099467396</v>
      </c>
      <c r="E186" s="2" t="s">
        <v>373</v>
      </c>
    </row>
    <row r="187" customFormat="false" ht="15" hidden="false" customHeight="false" outlineLevel="0" collapsed="false">
      <c r="A187" s="1" t="n">
        <v>185</v>
      </c>
      <c r="B187" s="5" t="s">
        <v>374</v>
      </c>
      <c r="C187" s="1" t="n">
        <v>34</v>
      </c>
      <c r="D187" s="6" t="n">
        <f aca="false">C187/13894*100</f>
        <v>0.2447099467396</v>
      </c>
      <c r="E187" s="2" t="s">
        <v>375</v>
      </c>
    </row>
    <row r="188" customFormat="false" ht="15" hidden="false" customHeight="false" outlineLevel="0" collapsed="false">
      <c r="A188" s="1" t="n">
        <v>186</v>
      </c>
      <c r="B188" s="5" t="s">
        <v>376</v>
      </c>
      <c r="C188" s="1" t="n">
        <v>34</v>
      </c>
      <c r="D188" s="6" t="n">
        <f aca="false">C188/13894*100</f>
        <v>0.2447099467396</v>
      </c>
      <c r="E188" s="2" t="s">
        <v>377</v>
      </c>
    </row>
    <row r="189" customFormat="false" ht="15" hidden="false" customHeight="false" outlineLevel="0" collapsed="false">
      <c r="A189" s="1" t="n">
        <v>187</v>
      </c>
      <c r="B189" s="5" t="s">
        <v>378</v>
      </c>
      <c r="C189" s="1" t="n">
        <v>33</v>
      </c>
      <c r="D189" s="6" t="n">
        <f aca="false">C189/13894*100</f>
        <v>0.237512595364906</v>
      </c>
      <c r="E189" s="2" t="s">
        <v>379</v>
      </c>
    </row>
    <row r="190" customFormat="false" ht="15" hidden="false" customHeight="false" outlineLevel="0" collapsed="false">
      <c r="A190" s="1" t="n">
        <v>188</v>
      </c>
      <c r="B190" s="5" t="s">
        <v>380</v>
      </c>
      <c r="C190" s="1" t="n">
        <v>33</v>
      </c>
      <c r="D190" s="6" t="n">
        <f aca="false">C190/13894*100</f>
        <v>0.237512595364906</v>
      </c>
      <c r="E190" s="2" t="s">
        <v>381</v>
      </c>
    </row>
    <row r="191" customFormat="false" ht="15" hidden="false" customHeight="false" outlineLevel="0" collapsed="false">
      <c r="A191" s="1" t="n">
        <v>189</v>
      </c>
      <c r="B191" s="5" t="s">
        <v>382</v>
      </c>
      <c r="C191" s="1" t="n">
        <v>33</v>
      </c>
      <c r="D191" s="6" t="n">
        <f aca="false">C191/13894*100</f>
        <v>0.237512595364906</v>
      </c>
      <c r="E191" s="2" t="s">
        <v>383</v>
      </c>
    </row>
    <row r="192" customFormat="false" ht="15" hidden="false" customHeight="false" outlineLevel="0" collapsed="false">
      <c r="A192" s="1" t="n">
        <v>190</v>
      </c>
      <c r="B192" s="5" t="s">
        <v>384</v>
      </c>
      <c r="C192" s="1" t="n">
        <v>31</v>
      </c>
      <c r="D192" s="6" t="n">
        <f aca="false">C192/13894*100</f>
        <v>0.223117892615518</v>
      </c>
      <c r="E192" s="2" t="s">
        <v>385</v>
      </c>
    </row>
    <row r="193" customFormat="false" ht="15" hidden="false" customHeight="false" outlineLevel="0" collapsed="false">
      <c r="A193" s="1" t="n">
        <v>191</v>
      </c>
      <c r="B193" s="5" t="s">
        <v>386</v>
      </c>
      <c r="C193" s="1" t="n">
        <v>30</v>
      </c>
      <c r="D193" s="6" t="n">
        <f aca="false">C193/13894*100</f>
        <v>0.215920541240823</v>
      </c>
      <c r="E193" s="2" t="s">
        <v>387</v>
      </c>
    </row>
    <row r="194" customFormat="false" ht="15" hidden="false" customHeight="false" outlineLevel="0" collapsed="false">
      <c r="A194" s="1" t="n">
        <v>192</v>
      </c>
      <c r="B194" s="5" t="s">
        <v>388</v>
      </c>
      <c r="C194" s="1" t="n">
        <v>29</v>
      </c>
      <c r="D194" s="6" t="n">
        <f aca="false">C194/13894*100</f>
        <v>0.208723189866129</v>
      </c>
      <c r="E194" s="2" t="s">
        <v>389</v>
      </c>
    </row>
    <row r="195" customFormat="false" ht="15" hidden="false" customHeight="false" outlineLevel="0" collapsed="false">
      <c r="A195" s="1" t="n">
        <v>193</v>
      </c>
      <c r="B195" s="5" t="s">
        <v>390</v>
      </c>
      <c r="C195" s="1" t="n">
        <v>29</v>
      </c>
      <c r="D195" s="6" t="n">
        <f aca="false">C195/13894*100</f>
        <v>0.208723189866129</v>
      </c>
      <c r="E195" s="2" t="s">
        <v>391</v>
      </c>
    </row>
    <row r="196" customFormat="false" ht="15" hidden="false" customHeight="false" outlineLevel="0" collapsed="false">
      <c r="A196" s="1" t="n">
        <v>194</v>
      </c>
      <c r="B196" s="5" t="s">
        <v>392</v>
      </c>
      <c r="C196" s="1" t="n">
        <v>28</v>
      </c>
      <c r="D196" s="6" t="n">
        <f aca="false">C196/13894*100</f>
        <v>0.201525838491435</v>
      </c>
      <c r="E196" s="2" t="s">
        <v>393</v>
      </c>
    </row>
    <row r="197" customFormat="false" ht="15" hidden="false" customHeight="false" outlineLevel="0" collapsed="false">
      <c r="A197" s="1" t="n">
        <v>195</v>
      </c>
      <c r="B197" s="5" t="s">
        <v>394</v>
      </c>
      <c r="C197" s="1" t="n">
        <v>28</v>
      </c>
      <c r="D197" s="6" t="n">
        <f aca="false">C197/13894*100</f>
        <v>0.201525838491435</v>
      </c>
      <c r="E197" s="2" t="s">
        <v>395</v>
      </c>
    </row>
    <row r="198" customFormat="false" ht="15" hidden="false" customHeight="false" outlineLevel="0" collapsed="false">
      <c r="A198" s="1" t="n">
        <v>196</v>
      </c>
      <c r="B198" s="5" t="s">
        <v>396</v>
      </c>
      <c r="C198" s="1" t="n">
        <v>28</v>
      </c>
      <c r="D198" s="6" t="n">
        <f aca="false">C198/13894*100</f>
        <v>0.201525838491435</v>
      </c>
      <c r="E198" s="2" t="s">
        <v>397</v>
      </c>
    </row>
    <row r="199" customFormat="false" ht="15" hidden="false" customHeight="false" outlineLevel="0" collapsed="false">
      <c r="A199" s="1" t="n">
        <v>197</v>
      </c>
      <c r="B199" s="5" t="s">
        <v>398</v>
      </c>
      <c r="C199" s="1" t="n">
        <v>27</v>
      </c>
      <c r="D199" s="6" t="n">
        <f aca="false">C199/13894*100</f>
        <v>0.194328487116741</v>
      </c>
      <c r="E199" s="2" t="s">
        <v>399</v>
      </c>
    </row>
    <row r="200" customFormat="false" ht="15" hidden="false" customHeight="false" outlineLevel="0" collapsed="false">
      <c r="A200" s="1" t="n">
        <v>198</v>
      </c>
      <c r="B200" s="5" t="s">
        <v>400</v>
      </c>
      <c r="C200" s="1" t="n">
        <v>27</v>
      </c>
      <c r="D200" s="6" t="n">
        <f aca="false">C200/13894*100</f>
        <v>0.194328487116741</v>
      </c>
      <c r="E200" s="2" t="s">
        <v>401</v>
      </c>
    </row>
    <row r="201" customFormat="false" ht="15" hidden="false" customHeight="false" outlineLevel="0" collapsed="false">
      <c r="A201" s="1" t="n">
        <v>199</v>
      </c>
      <c r="B201" s="5" t="s">
        <v>402</v>
      </c>
      <c r="C201" s="1" t="n">
        <v>27</v>
      </c>
      <c r="D201" s="6" t="n">
        <f aca="false">C201/13894*100</f>
        <v>0.194328487116741</v>
      </c>
      <c r="E201" s="2" t="s">
        <v>403</v>
      </c>
    </row>
    <row r="202" customFormat="false" ht="15" hidden="false" customHeight="false" outlineLevel="0" collapsed="false">
      <c r="A202" s="1" t="n">
        <v>200</v>
      </c>
      <c r="B202" s="5" t="s">
        <v>404</v>
      </c>
      <c r="C202" s="1" t="n">
        <v>27</v>
      </c>
      <c r="D202" s="6" t="n">
        <f aca="false">C202/13894*100</f>
        <v>0.194328487116741</v>
      </c>
      <c r="E202" s="2" t="s">
        <v>405</v>
      </c>
    </row>
    <row r="203" customFormat="false" ht="15" hidden="false" customHeight="false" outlineLevel="0" collapsed="false">
      <c r="A203" s="1" t="n">
        <v>201</v>
      </c>
      <c r="B203" s="5" t="s">
        <v>406</v>
      </c>
      <c r="C203" s="1" t="n">
        <v>26</v>
      </c>
      <c r="D203" s="6" t="n">
        <f aca="false">C203/13894*100</f>
        <v>0.187131135742047</v>
      </c>
      <c r="E203" s="2" t="s">
        <v>407</v>
      </c>
    </row>
    <row r="204" customFormat="false" ht="15" hidden="false" customHeight="false" outlineLevel="0" collapsed="false">
      <c r="A204" s="1" t="n">
        <v>202</v>
      </c>
      <c r="B204" s="5" t="s">
        <v>408</v>
      </c>
      <c r="C204" s="1" t="n">
        <v>26</v>
      </c>
      <c r="D204" s="6" t="n">
        <f aca="false">C204/13894*100</f>
        <v>0.187131135742047</v>
      </c>
      <c r="E204" s="2" t="s">
        <v>409</v>
      </c>
    </row>
    <row r="205" customFormat="false" ht="15" hidden="false" customHeight="false" outlineLevel="0" collapsed="false">
      <c r="A205" s="1" t="n">
        <v>203</v>
      </c>
      <c r="B205" s="5" t="s">
        <v>410</v>
      </c>
      <c r="C205" s="1" t="n">
        <v>25</v>
      </c>
      <c r="D205" s="6" t="n">
        <f aca="false">C205/13894*100</f>
        <v>0.179933784367353</v>
      </c>
      <c r="E205" s="2" t="s">
        <v>411</v>
      </c>
    </row>
    <row r="206" customFormat="false" ht="15" hidden="false" customHeight="false" outlineLevel="0" collapsed="false">
      <c r="A206" s="1" t="n">
        <v>204</v>
      </c>
      <c r="B206" s="5" t="s">
        <v>412</v>
      </c>
      <c r="C206" s="1" t="n">
        <v>24</v>
      </c>
      <c r="D206" s="6" t="n">
        <f aca="false">C206/13894*100</f>
        <v>0.172736432992659</v>
      </c>
      <c r="E206" s="2" t="s">
        <v>413</v>
      </c>
    </row>
    <row r="207" customFormat="false" ht="15" hidden="false" customHeight="false" outlineLevel="0" collapsed="false">
      <c r="A207" s="1" t="n">
        <v>205</v>
      </c>
      <c r="B207" s="5" t="s">
        <v>414</v>
      </c>
      <c r="C207" s="1" t="n">
        <v>24</v>
      </c>
      <c r="D207" s="6" t="n">
        <f aca="false">C207/13894*100</f>
        <v>0.172736432992659</v>
      </c>
      <c r="E207" s="2" t="s">
        <v>415</v>
      </c>
    </row>
    <row r="208" customFormat="false" ht="15" hidden="false" customHeight="false" outlineLevel="0" collapsed="false">
      <c r="A208" s="1" t="n">
        <v>206</v>
      </c>
      <c r="B208" s="5" t="s">
        <v>416</v>
      </c>
      <c r="C208" s="1" t="n">
        <v>24</v>
      </c>
      <c r="D208" s="6" t="n">
        <f aca="false">C208/13894*100</f>
        <v>0.172736432992659</v>
      </c>
      <c r="E208" s="2" t="s">
        <v>417</v>
      </c>
    </row>
    <row r="209" customFormat="false" ht="15" hidden="false" customHeight="false" outlineLevel="0" collapsed="false">
      <c r="A209" s="1" t="n">
        <v>207</v>
      </c>
      <c r="B209" s="5" t="s">
        <v>418</v>
      </c>
      <c r="C209" s="1" t="n">
        <v>23</v>
      </c>
      <c r="D209" s="6" t="n">
        <f aca="false">C209/13894*100</f>
        <v>0.165539081617965</v>
      </c>
      <c r="E209" s="2" t="s">
        <v>419</v>
      </c>
    </row>
    <row r="210" customFormat="false" ht="15" hidden="false" customHeight="false" outlineLevel="0" collapsed="false">
      <c r="A210" s="1" t="n">
        <v>208</v>
      </c>
      <c r="B210" s="5" t="s">
        <v>420</v>
      </c>
      <c r="C210" s="1" t="n">
        <v>21</v>
      </c>
      <c r="D210" s="6" t="n">
        <f aca="false">C210/13894*100</f>
        <v>0.151144378868576</v>
      </c>
      <c r="E210" s="2" t="s">
        <v>421</v>
      </c>
    </row>
    <row r="211" customFormat="false" ht="15" hidden="false" customHeight="false" outlineLevel="0" collapsed="false">
      <c r="A211" s="1" t="n">
        <v>209</v>
      </c>
      <c r="B211" s="5" t="s">
        <v>422</v>
      </c>
      <c r="C211" s="1" t="n">
        <v>20</v>
      </c>
      <c r="D211" s="6" t="n">
        <f aca="false">C211/13894*100</f>
        <v>0.143947027493882</v>
      </c>
      <c r="E211" s="2" t="s">
        <v>423</v>
      </c>
    </row>
    <row r="212" customFormat="false" ht="15" hidden="false" customHeight="false" outlineLevel="0" collapsed="false">
      <c r="A212" s="1" t="n">
        <v>210</v>
      </c>
      <c r="B212" s="5" t="s">
        <v>424</v>
      </c>
      <c r="C212" s="1" t="n">
        <v>20</v>
      </c>
      <c r="D212" s="6" t="n">
        <f aca="false">C212/13894*100</f>
        <v>0.143947027493882</v>
      </c>
      <c r="E212" s="2" t="s">
        <v>425</v>
      </c>
    </row>
    <row r="213" customFormat="false" ht="15" hidden="false" customHeight="false" outlineLevel="0" collapsed="false">
      <c r="A213" s="1" t="n">
        <v>211</v>
      </c>
      <c r="B213" s="5" t="s">
        <v>426</v>
      </c>
      <c r="C213" s="1" t="n">
        <v>19</v>
      </c>
      <c r="D213" s="6" t="n">
        <f aca="false">C213/13894*100</f>
        <v>0.136749676119188</v>
      </c>
      <c r="E213" s="2" t="s">
        <v>427</v>
      </c>
    </row>
    <row r="214" customFormat="false" ht="15" hidden="false" customHeight="false" outlineLevel="0" collapsed="false">
      <c r="A214" s="1" t="n">
        <v>212</v>
      </c>
      <c r="B214" s="5" t="s">
        <v>428</v>
      </c>
      <c r="C214" s="1" t="n">
        <v>19</v>
      </c>
      <c r="D214" s="6" t="n">
        <f aca="false">C214/13894*100</f>
        <v>0.136749676119188</v>
      </c>
      <c r="E214" s="2" t="s">
        <v>429</v>
      </c>
    </row>
    <row r="215" customFormat="false" ht="15" hidden="false" customHeight="false" outlineLevel="0" collapsed="false">
      <c r="A215" s="1" t="n">
        <v>213</v>
      </c>
      <c r="B215" s="5" t="s">
        <v>430</v>
      </c>
      <c r="C215" s="1" t="n">
        <v>18</v>
      </c>
      <c r="D215" s="6" t="n">
        <f aca="false">C215/13894*100</f>
        <v>0.129552324744494</v>
      </c>
      <c r="E215" s="2" t="s">
        <v>431</v>
      </c>
    </row>
    <row r="216" customFormat="false" ht="15" hidden="false" customHeight="false" outlineLevel="0" collapsed="false">
      <c r="A216" s="1" t="n">
        <v>214</v>
      </c>
      <c r="B216" s="5" t="s">
        <v>432</v>
      </c>
      <c r="C216" s="1" t="n">
        <v>18</v>
      </c>
      <c r="D216" s="6" t="n">
        <f aca="false">C216/13894*100</f>
        <v>0.129552324744494</v>
      </c>
      <c r="E216" s="2" t="s">
        <v>433</v>
      </c>
    </row>
    <row r="217" customFormat="false" ht="15" hidden="false" customHeight="false" outlineLevel="0" collapsed="false">
      <c r="A217" s="1" t="n">
        <v>215</v>
      </c>
      <c r="B217" s="5" t="s">
        <v>434</v>
      </c>
      <c r="C217" s="1" t="n">
        <v>17</v>
      </c>
      <c r="D217" s="6" t="n">
        <f aca="false">C217/13894*100</f>
        <v>0.1223549733698</v>
      </c>
      <c r="E217" s="2" t="s">
        <v>435</v>
      </c>
    </row>
    <row r="218" customFormat="false" ht="15" hidden="false" customHeight="false" outlineLevel="0" collapsed="false">
      <c r="A218" s="1" t="n">
        <v>216</v>
      </c>
      <c r="B218" s="5" t="s">
        <v>436</v>
      </c>
      <c r="C218" s="1" t="n">
        <v>16</v>
      </c>
      <c r="D218" s="6" t="n">
        <f aca="false">C218/13894*100</f>
        <v>0.115157621995106</v>
      </c>
      <c r="E218" s="2" t="s">
        <v>437</v>
      </c>
    </row>
    <row r="219" customFormat="false" ht="15" hidden="false" customHeight="false" outlineLevel="0" collapsed="false">
      <c r="A219" s="1" t="n">
        <v>217</v>
      </c>
      <c r="B219" s="5" t="s">
        <v>438</v>
      </c>
      <c r="C219" s="1" t="n">
        <v>16</v>
      </c>
      <c r="D219" s="6" t="n">
        <f aca="false">C219/13894*100</f>
        <v>0.115157621995106</v>
      </c>
      <c r="E219" s="2" t="s">
        <v>439</v>
      </c>
    </row>
    <row r="220" customFormat="false" ht="15" hidden="false" customHeight="false" outlineLevel="0" collapsed="false">
      <c r="A220" s="1" t="n">
        <v>218</v>
      </c>
      <c r="B220" s="5" t="s">
        <v>440</v>
      </c>
      <c r="C220" s="1" t="n">
        <v>16</v>
      </c>
      <c r="D220" s="6" t="n">
        <f aca="false">C220/13894*100</f>
        <v>0.115157621995106</v>
      </c>
      <c r="E220" s="2" t="s">
        <v>441</v>
      </c>
    </row>
    <row r="221" customFormat="false" ht="15" hidden="false" customHeight="false" outlineLevel="0" collapsed="false">
      <c r="A221" s="1" t="n">
        <v>219</v>
      </c>
      <c r="B221" s="5" t="s">
        <v>442</v>
      </c>
      <c r="C221" s="1" t="n">
        <v>16</v>
      </c>
      <c r="D221" s="6" t="n">
        <f aca="false">C221/13894*100</f>
        <v>0.115157621995106</v>
      </c>
      <c r="E221" s="2" t="s">
        <v>443</v>
      </c>
    </row>
    <row r="222" customFormat="false" ht="15" hidden="false" customHeight="false" outlineLevel="0" collapsed="false">
      <c r="A222" s="1" t="n">
        <v>220</v>
      </c>
      <c r="B222" s="5" t="s">
        <v>444</v>
      </c>
      <c r="C222" s="1" t="n">
        <v>15</v>
      </c>
      <c r="D222" s="6" t="n">
        <f aca="false">C222/13894*100</f>
        <v>0.107960270620412</v>
      </c>
      <c r="E222" s="2" t="s">
        <v>445</v>
      </c>
    </row>
    <row r="223" customFormat="false" ht="15" hidden="false" customHeight="false" outlineLevel="0" collapsed="false">
      <c r="A223" s="1" t="n">
        <v>221</v>
      </c>
      <c r="B223" s="5" t="s">
        <v>446</v>
      </c>
      <c r="C223" s="1" t="n">
        <v>15</v>
      </c>
      <c r="D223" s="6" t="n">
        <f aca="false">C223/13894*100</f>
        <v>0.107960270620412</v>
      </c>
      <c r="E223" s="2" t="s">
        <v>447</v>
      </c>
    </row>
    <row r="224" customFormat="false" ht="15" hidden="false" customHeight="false" outlineLevel="0" collapsed="false">
      <c r="A224" s="1" t="n">
        <v>222</v>
      </c>
      <c r="B224" s="5" t="s">
        <v>448</v>
      </c>
      <c r="C224" s="1" t="n">
        <v>14</v>
      </c>
      <c r="D224" s="6" t="n">
        <f aca="false">C224/13894*100</f>
        <v>0.100762919245718</v>
      </c>
      <c r="E224" s="2" t="s">
        <v>449</v>
      </c>
    </row>
    <row r="225" customFormat="false" ht="15" hidden="false" customHeight="false" outlineLevel="0" collapsed="false">
      <c r="A225" s="1" t="n">
        <v>223</v>
      </c>
      <c r="B225" s="5" t="s">
        <v>450</v>
      </c>
      <c r="C225" s="1" t="n">
        <v>12</v>
      </c>
      <c r="D225" s="6" t="n">
        <f aca="false">C225/13894*100</f>
        <v>0.0863682164963294</v>
      </c>
      <c r="E225" s="2" t="s">
        <v>451</v>
      </c>
    </row>
    <row r="226" customFormat="false" ht="15" hidden="false" customHeight="false" outlineLevel="0" collapsed="false">
      <c r="A226" s="1" t="n">
        <v>224</v>
      </c>
      <c r="B226" s="5" t="s">
        <v>452</v>
      </c>
      <c r="C226" s="1" t="n">
        <v>11</v>
      </c>
      <c r="D226" s="6" t="n">
        <f aca="false">C226/13894*100</f>
        <v>0.0791708651216352</v>
      </c>
      <c r="E226" s="2" t="s">
        <v>453</v>
      </c>
    </row>
    <row r="227" customFormat="false" ht="15" hidden="false" customHeight="false" outlineLevel="0" collapsed="false">
      <c r="A227" s="1" t="n">
        <v>225</v>
      </c>
      <c r="B227" s="5" t="s">
        <v>454</v>
      </c>
      <c r="C227" s="1" t="n">
        <v>10</v>
      </c>
      <c r="D227" s="6" t="n">
        <f aca="false">C227/13894*100</f>
        <v>0.0719735137469411</v>
      </c>
      <c r="E227" s="2" t="s">
        <v>455</v>
      </c>
    </row>
    <row r="228" customFormat="false" ht="15" hidden="false" customHeight="false" outlineLevel="0" collapsed="false">
      <c r="A228" s="1" t="n">
        <v>226</v>
      </c>
      <c r="B228" s="5" t="s">
        <v>456</v>
      </c>
      <c r="C228" s="1" t="n">
        <v>8</v>
      </c>
      <c r="D228" s="6" t="n">
        <f aca="false">C228/13894*100</f>
        <v>0.0575788109975529</v>
      </c>
      <c r="E228" s="2" t="s">
        <v>457</v>
      </c>
    </row>
    <row r="229" customFormat="false" ht="15" hidden="false" customHeight="false" outlineLevel="0" collapsed="false">
      <c r="A229" s="1" t="n">
        <v>227</v>
      </c>
      <c r="B229" s="5" t="s">
        <v>458</v>
      </c>
      <c r="C229" s="1" t="n">
        <v>7</v>
      </c>
      <c r="D229" s="6" t="n">
        <f aca="false">C229/13894*100</f>
        <v>0.0503814596228588</v>
      </c>
      <c r="E229" s="2" t="s">
        <v>459</v>
      </c>
    </row>
    <row r="230" customFormat="false" ht="15" hidden="false" customHeight="false" outlineLevel="0" collapsed="false">
      <c r="A230" s="1" t="n">
        <v>228</v>
      </c>
      <c r="B230" s="5" t="s">
        <v>460</v>
      </c>
      <c r="C230" s="1" t="n">
        <v>7</v>
      </c>
      <c r="D230" s="6" t="n">
        <f aca="false">C230/13894*100</f>
        <v>0.0503814596228588</v>
      </c>
      <c r="E230" s="2" t="s">
        <v>461</v>
      </c>
    </row>
    <row r="231" customFormat="false" ht="15" hidden="false" customHeight="false" outlineLevel="0" collapsed="false">
      <c r="A231" s="1" t="n">
        <v>229</v>
      </c>
      <c r="B231" s="5" t="s">
        <v>462</v>
      </c>
      <c r="C231" s="1" t="n">
        <v>7</v>
      </c>
      <c r="D231" s="6" t="n">
        <f aca="false">C231/13894*100</f>
        <v>0.0503814596228588</v>
      </c>
      <c r="E231" s="2" t="s">
        <v>463</v>
      </c>
    </row>
    <row r="232" customFormat="false" ht="15" hidden="false" customHeight="false" outlineLevel="0" collapsed="false">
      <c r="A232" s="1" t="n">
        <v>230</v>
      </c>
      <c r="B232" s="5" t="s">
        <v>464</v>
      </c>
      <c r="C232" s="1" t="n">
        <v>7</v>
      </c>
      <c r="D232" s="6" t="n">
        <f aca="false">C232/13894*100</f>
        <v>0.0503814596228588</v>
      </c>
      <c r="E232" s="2" t="s">
        <v>465</v>
      </c>
    </row>
    <row r="233" customFormat="false" ht="15" hidden="false" customHeight="false" outlineLevel="0" collapsed="false">
      <c r="A233" s="1" t="n">
        <v>231</v>
      </c>
      <c r="B233" s="5" t="s">
        <v>466</v>
      </c>
      <c r="C233" s="1" t="n">
        <v>7</v>
      </c>
      <c r="D233" s="6" t="n">
        <f aca="false">C233/13894*100</f>
        <v>0.0503814596228588</v>
      </c>
      <c r="E233" s="2" t="s">
        <v>467</v>
      </c>
    </row>
    <row r="234" customFormat="false" ht="15" hidden="false" customHeight="false" outlineLevel="0" collapsed="false">
      <c r="A234" s="1" t="n">
        <v>232</v>
      </c>
      <c r="B234" s="5" t="s">
        <v>468</v>
      </c>
      <c r="C234" s="1" t="n">
        <v>6</v>
      </c>
      <c r="D234" s="6" t="n">
        <f aca="false">C234/13894*100</f>
        <v>0.0431841082481647</v>
      </c>
      <c r="E234" s="2" t="s">
        <v>469</v>
      </c>
    </row>
    <row r="235" customFormat="false" ht="15" hidden="false" customHeight="false" outlineLevel="0" collapsed="false">
      <c r="A235" s="1" t="n">
        <v>233</v>
      </c>
      <c r="B235" s="5" t="s">
        <v>470</v>
      </c>
      <c r="C235" s="1" t="n">
        <v>6</v>
      </c>
      <c r="D235" s="6" t="n">
        <f aca="false">C235/13894*100</f>
        <v>0.0431841082481647</v>
      </c>
      <c r="E235" s="2" t="s">
        <v>471</v>
      </c>
    </row>
    <row r="236" customFormat="false" ht="15" hidden="false" customHeight="false" outlineLevel="0" collapsed="false">
      <c r="A236" s="1" t="n">
        <v>234</v>
      </c>
      <c r="B236" s="5" t="s">
        <v>472</v>
      </c>
      <c r="C236" s="1" t="n">
        <v>5</v>
      </c>
      <c r="D236" s="6" t="n">
        <f aca="false">C236/13894*100</f>
        <v>0.0359867568734706</v>
      </c>
      <c r="E236" s="2" t="s">
        <v>473</v>
      </c>
    </row>
    <row r="237" customFormat="false" ht="15" hidden="false" customHeight="false" outlineLevel="0" collapsed="false">
      <c r="A237" s="1" t="n">
        <v>235</v>
      </c>
      <c r="B237" s="5" t="s">
        <v>474</v>
      </c>
      <c r="C237" s="1" t="n">
        <v>5</v>
      </c>
      <c r="D237" s="6" t="n">
        <f aca="false">C237/13894*100</f>
        <v>0.0359867568734706</v>
      </c>
      <c r="E237" s="2" t="s">
        <v>475</v>
      </c>
    </row>
    <row r="238" customFormat="false" ht="15" hidden="false" customHeight="false" outlineLevel="0" collapsed="false">
      <c r="A238" s="1" t="n">
        <v>236</v>
      </c>
      <c r="B238" s="5" t="s">
        <v>476</v>
      </c>
      <c r="C238" s="1" t="n">
        <v>4</v>
      </c>
      <c r="D238" s="6" t="n">
        <f aca="false">C238/13894*100</f>
        <v>0.0287894054987765</v>
      </c>
      <c r="E238" s="2" t="s">
        <v>477</v>
      </c>
    </row>
    <row r="239" customFormat="false" ht="15" hidden="false" customHeight="false" outlineLevel="0" collapsed="false">
      <c r="A239" s="1" t="n">
        <v>237</v>
      </c>
      <c r="B239" s="5" t="s">
        <v>478</v>
      </c>
      <c r="C239" s="1" t="n">
        <v>3</v>
      </c>
      <c r="D239" s="6" t="n">
        <f aca="false">C239/13894*100</f>
        <v>0.0215920541240823</v>
      </c>
      <c r="E239" s="2" t="s">
        <v>479</v>
      </c>
    </row>
    <row r="240" customFormat="false" ht="15" hidden="false" customHeight="false" outlineLevel="0" collapsed="false">
      <c r="A240" s="1" t="n">
        <v>238</v>
      </c>
      <c r="B240" s="5" t="s">
        <v>480</v>
      </c>
      <c r="C240" s="1" t="n">
        <v>3</v>
      </c>
      <c r="D240" s="6" t="n">
        <f aca="false">C240/13894*100</f>
        <v>0.0215920541240823</v>
      </c>
      <c r="E240" s="2" t="s">
        <v>481</v>
      </c>
    </row>
    <row r="241" customFormat="false" ht="15" hidden="false" customHeight="false" outlineLevel="0" collapsed="false">
      <c r="A241" s="1" t="n">
        <v>239</v>
      </c>
      <c r="B241" s="5" t="s">
        <v>482</v>
      </c>
      <c r="C241" s="1" t="n">
        <v>2</v>
      </c>
      <c r="D241" s="6" t="n">
        <f aca="false">C241/13894*100</f>
        <v>0.0143947027493882</v>
      </c>
      <c r="E241" s="2" t="s">
        <v>483</v>
      </c>
    </row>
    <row r="242" customFormat="false" ht="15" hidden="false" customHeight="false" outlineLevel="0" collapsed="false">
      <c r="A242" s="1" t="n">
        <v>240</v>
      </c>
      <c r="B242" s="5" t="s">
        <v>484</v>
      </c>
      <c r="C242" s="1" t="n">
        <v>2</v>
      </c>
      <c r="D242" s="6" t="n">
        <f aca="false">C242/13894*100</f>
        <v>0.0143947027493882</v>
      </c>
      <c r="E242" s="2" t="s">
        <v>485</v>
      </c>
    </row>
    <row r="243" customFormat="false" ht="15" hidden="false" customHeight="false" outlineLevel="0" collapsed="false">
      <c r="A243" s="1" t="n">
        <v>241</v>
      </c>
      <c r="B243" s="5" t="s">
        <v>486</v>
      </c>
      <c r="C243" s="1" t="n">
        <v>1</v>
      </c>
      <c r="D243" s="6" t="n">
        <f aca="false">C243/13894*100</f>
        <v>0.00719735137469411</v>
      </c>
      <c r="E243" s="2" t="s">
        <v>487</v>
      </c>
    </row>
    <row r="244" customFormat="false" ht="15" hidden="false" customHeight="false" outlineLevel="0" collapsed="false">
      <c r="A244" s="7" t="n">
        <v>242</v>
      </c>
      <c r="B244" s="8" t="s">
        <v>488</v>
      </c>
      <c r="C244" s="7" t="n">
        <v>1</v>
      </c>
      <c r="D244" s="9" t="n">
        <f aca="false">C244/13894*100</f>
        <v>0.00719735137469411</v>
      </c>
      <c r="E244" s="10" t="s">
        <v>489</v>
      </c>
    </row>
  </sheetData>
  <mergeCells count="1">
    <mergeCell ref="A1:E1"/>
  </mergeCells>
  <hyperlinks>
    <hyperlink ref="B3" location="gene1" display="Metabolic pathways"/>
    <hyperlink ref="B4" location="gene2" display="Purine metabolism"/>
    <hyperlink ref="B5" location="gene3" display="RNA transport"/>
    <hyperlink ref="B6" location="gene4" display="Spliceosome"/>
    <hyperlink ref="B7" location="gene5" display="Pathways in cancer"/>
    <hyperlink ref="B8" location="gene6" display="Focal adhesion"/>
    <hyperlink ref="B9" location="gene7" display="Huntington's disease"/>
    <hyperlink ref="B10" location="gene8" display="Pyrimidine metabolism"/>
    <hyperlink ref="B11" location="gene9" display="Regulation of actin cytoskeleton"/>
    <hyperlink ref="B12" location="gene10" display="Endocytosis"/>
    <hyperlink ref="B13" location="gene11" display="Ubiquitin mediated proteolysis"/>
    <hyperlink ref="B14" location="gene12" display="Protein processing in endoplasmic reticulum"/>
    <hyperlink ref="B15" location="gene13" display="mRNA surveillance pathway"/>
    <hyperlink ref="B16" location="gene14" display="Dilated cardiomyopathy"/>
    <hyperlink ref="B17" location="gene15" display="Amoebiasis"/>
    <hyperlink ref="B18" location="gene16" display="Hypertrophic cardiomyopathy (HCM)"/>
    <hyperlink ref="B19" location="gene17" display="Cell cycle"/>
    <hyperlink ref="B20" location="gene18" display="Neuroactive ligand-receptor interaction"/>
    <hyperlink ref="B21" location="gene19" display="Starch and sucrose metabolism"/>
    <hyperlink ref="B22" location="gene20" display="Galactose metabolism"/>
    <hyperlink ref="B23" location="gene21" display="Phagosome"/>
    <hyperlink ref="B24" location="gene22" display="RNA polymerase"/>
    <hyperlink ref="B25" location="gene23" display="Carbohydrate digestion and absorption"/>
    <hyperlink ref="B26" location="gene24" display="MAPK signaling pathway"/>
    <hyperlink ref="B27" location="gene25" display="Influenza A"/>
    <hyperlink ref="B28" location="gene26" display="Tight junction"/>
    <hyperlink ref="B29" location="gene27" display="Insulin signaling pathway"/>
    <hyperlink ref="B30" location="gene28" display="Lysosome"/>
    <hyperlink ref="B31" location="gene29" display="Vibrio cholerae infection"/>
    <hyperlink ref="B32" location="gene30" display="Bile secretion"/>
    <hyperlink ref="B33" location="gene31" display="Vasopressin-regulated water reabsorption"/>
    <hyperlink ref="B34" location="gene32" display="Alzheimer's disease"/>
    <hyperlink ref="B35" location="gene33" display="Progesterone-mediated oocyte maturation"/>
    <hyperlink ref="B36" location="gene34" display="Protein digestion and absorption"/>
    <hyperlink ref="B37" location="gene35" display="Ribosome biogenesis in eukaryotes"/>
    <hyperlink ref="B38" location="gene36" display="Peroxisome"/>
    <hyperlink ref="B39" location="gene37" display="ECM-receptor interaction"/>
    <hyperlink ref="B40" location="gene38" display="Vascular smooth muscle contraction"/>
    <hyperlink ref="B41" location="gene39" display="Drug metabolism - other enzymes"/>
    <hyperlink ref="B42" location="gene40" display="Adherens junction"/>
    <hyperlink ref="B43" location="gene41" display="Wnt signaling pathway"/>
    <hyperlink ref="B44" location="gene42" display="Pancreatic secretion"/>
    <hyperlink ref="B45" location="gene43" display="Chemokine signaling pathway"/>
    <hyperlink ref="B46" location="gene44" display="Lysine degradation"/>
    <hyperlink ref="B47" location="gene45" display="Toxoplasmosis"/>
    <hyperlink ref="B48" location="gene46" display="RNA degradation"/>
    <hyperlink ref="B49" location="gene47" display="Pathogenic Escherichia coli infection"/>
    <hyperlink ref="B50" location="gene48" display="Ribosome"/>
    <hyperlink ref="B51" location="gene49" display="Glycerophospholipid metabolism"/>
    <hyperlink ref="B52" location="gene50" display="Mineral absorption"/>
    <hyperlink ref="B53" location="gene51" display="Tuberculosis"/>
    <hyperlink ref="B54" location="gene52" display="Calcium signaling pathway"/>
    <hyperlink ref="B55" location="gene53" display="PPAR signaling pathway"/>
    <hyperlink ref="B56" location="gene54" display="Pentose and glucuronate interconversions"/>
    <hyperlink ref="B57" location="gene55" display="Prostate cancer"/>
    <hyperlink ref="B58" location="gene56" display="Axon guidance"/>
    <hyperlink ref="B59" location="gene57" display="Parkinson's disease"/>
    <hyperlink ref="B60" location="gene58" display="Retinol metabolism"/>
    <hyperlink ref="B61" location="gene59" display="Glycerolipid metabolism"/>
    <hyperlink ref="B62" location="gene60" display="Leukocyte transendothelial migration"/>
    <hyperlink ref="B63" location="gene61" display="Drug metabolism - cytochrome P450"/>
    <hyperlink ref="B64" location="gene62" display="Glycosaminoglycan biosynthesis - heparan sulfate"/>
    <hyperlink ref="B65" location="gene63" display="Metabolism of xenobiotics by cytochrome P450"/>
    <hyperlink ref="B66" location="gene64" display="Oxidative phosphorylation"/>
    <hyperlink ref="B67" location="gene65" display="Amino sugar and nucleotide sugar metabolism"/>
    <hyperlink ref="B68" location="gene66" display="Bacterial invasion of epithelial cells"/>
    <hyperlink ref="B69" location="gene67" display="Oocyte meiosis"/>
    <hyperlink ref="B70" location="gene68" display="Glutamatergic synapse"/>
    <hyperlink ref="B71" location="gene69" display="Neurotrophin signaling pathway"/>
    <hyperlink ref="B72" location="gene70" display="Tyrosine metabolism"/>
    <hyperlink ref="B73" location="gene71" display="Fc gamma R-mediated phagocytosis"/>
    <hyperlink ref="B74" location="gene72" display="Shigellosis"/>
    <hyperlink ref="B75" location="gene73" display="Small cell lung cancer"/>
    <hyperlink ref="B76" location="gene74" display="Amyotrophic lateral sclerosis (ALS)"/>
    <hyperlink ref="B77" location="gene75" display="Phosphatidylinositol signaling system"/>
    <hyperlink ref="B78" location="gene76" display="Salivary secretion"/>
    <hyperlink ref="B79" location="gene77" display="Gastric acid secretion"/>
    <hyperlink ref="B80" location="gene78" display="Measles"/>
    <hyperlink ref="B81" location="gene79" display="Cardiac muscle contraction"/>
    <hyperlink ref="B82" location="gene80" display="GnRH signaling pathway"/>
    <hyperlink ref="B83" location="gene81" display="Melanogenesis"/>
    <hyperlink ref="B84" location="gene82" display="Vitamin digestion and absorption"/>
    <hyperlink ref="B85" location="gene83" display="Steroid hormone biosynthesis"/>
    <hyperlink ref="B86" location="gene84" display="Glutathione metabolism"/>
    <hyperlink ref="B87" location="gene85" display="Gap junction"/>
    <hyperlink ref="B88" location="gene86" display="Prion diseases"/>
    <hyperlink ref="B89" location="gene87" display="Dorso-ventral axis formation"/>
    <hyperlink ref="B90" location="gene88" display="ABC transporters"/>
    <hyperlink ref="B91" location="gene89" display="Inositol phosphate metabolism"/>
    <hyperlink ref="B92" location="gene90" display="Fat digestion and absorption"/>
    <hyperlink ref="B93" location="gene91" display="Notch signaling pathway"/>
    <hyperlink ref="B94" location="gene92" display="Hepatitis C"/>
    <hyperlink ref="B95" location="gene93" display="ErbB signaling pathway"/>
    <hyperlink ref="B96" location="gene94" display="Viral myocarditis"/>
    <hyperlink ref="B97" location="gene95" display="Cytokine-cytokine receptor interaction"/>
    <hyperlink ref="B98" location="gene96" display="Aminoacyl-tRNA biosynthesis"/>
    <hyperlink ref="B99" location="gene97" display="DNA replication"/>
    <hyperlink ref="B100" location="gene98" display="TGF-beta signaling pathway"/>
    <hyperlink ref="B101" location="gene99" display="Nucleotide excision repair"/>
    <hyperlink ref="B102" location="gene100" display="Adipocytokine signaling pathway"/>
    <hyperlink ref="B103" location="gene101" display="VEGF signaling pathway"/>
    <hyperlink ref="B104" location="gene102" display="Arrhythmogenic right ventricular cardiomyopathy (ARVC)"/>
    <hyperlink ref="B105" location="gene103" display="Cytosolic DNA-sensing pathway"/>
    <hyperlink ref="B106" location="gene104" display="Basal transcription factors"/>
    <hyperlink ref="B107" location="gene105" display="Fatty acid metabolism"/>
    <hyperlink ref="B108" location="gene106" display="Arginine and proline metabolism"/>
    <hyperlink ref="B109" location="gene107" display="Cell adhesion molecules (CAMs)"/>
    <hyperlink ref="B110" location="gene108" display="Pyruvate metabolism"/>
    <hyperlink ref="B111" location="gene109" display="Hedgehog signaling pathway"/>
    <hyperlink ref="B112" location="gene110" display="Epithelial cell signaling in Helicobacter pylori infection"/>
    <hyperlink ref="B113" location="gene111" display="Chagas disease (American trypanosomiasis)"/>
    <hyperlink ref="B114" location="gene112" display="Cholinergic synapse"/>
    <hyperlink ref="B115" location="gene113" display="p53 signaling pathway"/>
    <hyperlink ref="B116" location="gene114" display="Antigen processing and presentation"/>
    <hyperlink ref="B117" location="gene115" display="Renal cell carcinoma"/>
    <hyperlink ref="B118" location="gene116" display="Valine, leucine and isoleucine degradation"/>
    <hyperlink ref="B119" location="gene117" display="N-Glycan biosynthesis"/>
    <hyperlink ref="B120" location="gene118" display="mTOR signaling pathway"/>
    <hyperlink ref="B121" location="gene119" display="Glycolysis / Gluconeogenesis"/>
    <hyperlink ref="B122" location="gene120" display="Homologous recombination"/>
    <hyperlink ref="B123" location="gene121" display="Fructose and mannose metabolism"/>
    <hyperlink ref="B124" location="gene122" display="Long-term potentiation"/>
    <hyperlink ref="B125" location="gene123" display="Chronic myeloid leukemia"/>
    <hyperlink ref="B126" location="gene124" display="Glioma"/>
    <hyperlink ref="B127" location="gene125" display="Porphyrin and chlorophyll metabolism"/>
    <hyperlink ref="B128" location="gene126" display="Glycine, serine and threonine metabolism"/>
    <hyperlink ref="B129" location="gene127" display="alpha-Linolenic acid metabolism"/>
    <hyperlink ref="B130" location="gene128" display="Hematopoietic cell lineage"/>
    <hyperlink ref="B131" location="gene129" display="T cell receptor signaling pathway"/>
    <hyperlink ref="B132" location="gene130" display="Endometrial cancer"/>
    <hyperlink ref="B133" location="gene131" display="Other types of O-glycan biosynthesis"/>
    <hyperlink ref="B134" location="gene132" display="Linoleic acid metabolism"/>
    <hyperlink ref="B135" location="gene133" display="Biosynthesis of unsaturated fatty acids"/>
    <hyperlink ref="B136" location="gene134" display="Jak-STAT signaling pathway"/>
    <hyperlink ref="B137" location="gene135" display="Phenylalanine metabolism"/>
    <hyperlink ref="B138" location="gene136" display="Ascorbate and aldarate metabolism"/>
    <hyperlink ref="B139" location="gene137" display="Tryptophan metabolism"/>
    <hyperlink ref="B140" location="gene138" display="Basal cell carcinoma"/>
    <hyperlink ref="B141" location="gene139" display="Colorectal cancer"/>
    <hyperlink ref="B142" location="gene140" display="Pancreatic cancer"/>
    <hyperlink ref="B143" location="gene141" display="Osteoclast differentiation"/>
    <hyperlink ref="B144" location="gene142" display="Type II diabetes mellitus"/>
    <hyperlink ref="B145" location="gene143" display="Toll-like receptor signaling pathway"/>
    <hyperlink ref="B146" location="gene144" display="Apoptosis"/>
    <hyperlink ref="B147" location="gene145" display="Base excision repair"/>
    <hyperlink ref="B148" location="gene146" display="Citrate cycle (TCA cycle)"/>
    <hyperlink ref="B149" location="gene147" display="Insect hormone biosynthesis"/>
    <hyperlink ref="B150" location="gene148" display="Pertussis"/>
    <hyperlink ref="B151" location="gene149" display="B cell receptor signaling pathway"/>
    <hyperlink ref="B152" location="gene150" display="Complement and coagulation cascades"/>
    <hyperlink ref="B153" location="gene151" display="Melanoma"/>
    <hyperlink ref="B154" location="gene152" display="Propanoate metabolism"/>
    <hyperlink ref="B155" location="gene153" display="Phototransduction - fly"/>
    <hyperlink ref="B156" location="gene154" display="Proteasome"/>
    <hyperlink ref="B157" location="gene155" display="Fc epsilon RI signaling pathway"/>
    <hyperlink ref="B158" location="gene156" display="Rheumatoid arthritis"/>
    <hyperlink ref="B159" location="gene157" display="Butanoate metabolism"/>
    <hyperlink ref="B160" location="gene158" display="Ubiquinone and other terpenoid-quinone biosynthesis"/>
    <hyperlink ref="B161" location="gene159" display="Fatty acid biosynthesis"/>
    <hyperlink ref="B162" location="gene160" display="Leishmaniasis"/>
    <hyperlink ref="B163" location="gene161" display="Cysteine and methionine metabolism"/>
    <hyperlink ref="B164" location="gene162" display="Endocrine and other factor-regulated calcium reabsorption"/>
    <hyperlink ref="B165" location="gene163" display="Acute myeloid leukemia"/>
    <hyperlink ref="B166" location="gene164" display="Aldosterone-regulated sodium reabsorption"/>
    <hyperlink ref="B167" location="gene165" display="Long-term depression"/>
    <hyperlink ref="B168" location="gene166" display="beta-Alanine metabolism"/>
    <hyperlink ref="B169" location="gene167" display="NOD-like receptor signaling pathway"/>
    <hyperlink ref="B170" location="gene168" display="Non-small cell lung cancer"/>
    <hyperlink ref="B171" location="gene169" display="Pentose phosphate pathway"/>
    <hyperlink ref="B172" location="gene170" display="Alanine, aspartate and glutamate metabolism"/>
    <hyperlink ref="B173" location="gene171" display="Nicotinate and nicotinamide metabolism"/>
    <hyperlink ref="B174" location="gene172" display="Natural killer cell mediated cytotoxicity"/>
    <hyperlink ref="B175" location="gene173" display="MAPK signaling pathway - fly"/>
    <hyperlink ref="B176" location="gene174" display="Sphingolipid metabolism"/>
    <hyperlink ref="B177" location="gene175" display="Systemic lupus erythematosus"/>
    <hyperlink ref="B178" location="gene176" display="Mismatch repair"/>
    <hyperlink ref="B179" location="gene177" display="Arachidonic acid metabolism"/>
    <hyperlink ref="B180" location="gene178" display="Glycosaminoglycan degradation"/>
    <hyperlink ref="B181" location="gene179" display="Glycosylphosphatidylinositol(GPI)-anchor biosynthesis"/>
    <hyperlink ref="B182" location="gene180" display="Ether lipid metabolism"/>
    <hyperlink ref="B183" location="gene181" display="Bladder cancer"/>
    <hyperlink ref="B184" location="gene182" display="Olfactory transduction"/>
    <hyperlink ref="B185" location="gene183" display="Folate biosynthesis"/>
    <hyperlink ref="B186" location="gene184" display="Malaria"/>
    <hyperlink ref="B187" location="gene185" display="Steroid biosynthesis"/>
    <hyperlink ref="B188" location="gene186" display="Valine, leucine and isoleucine biosynthesis"/>
    <hyperlink ref="B189" location="gene187" display="RIG-I-like receptor signaling pathway"/>
    <hyperlink ref="B190" location="gene188" display="Riboflavin metabolism"/>
    <hyperlink ref="B191" location="gene189" display="Proximal tubule bicarbonate reclamation"/>
    <hyperlink ref="B192" location="gene190" display="Circadian rhythm - fly"/>
    <hyperlink ref="B193" location="gene191" display="Histidine metabolism"/>
    <hyperlink ref="B194" location="gene192" display="Regulation of autophagy"/>
    <hyperlink ref="B195" location="gene193" display="Non-homologous end-joining"/>
    <hyperlink ref="B196" location="gene194" display="Thyroid cancer"/>
    <hyperlink ref="B197" location="gene195" display="Other glycan degradation"/>
    <hyperlink ref="B198" location="gene196" display="Renin-angiotensin system"/>
    <hyperlink ref="B199" location="gene197" display="Circadian rhythm - mammal"/>
    <hyperlink ref="B200" location="gene198" display="Sulfur metabolism"/>
    <hyperlink ref="B201" location="gene199" display="Caffeine metabolism"/>
    <hyperlink ref="B202" location="gene200" display="Staphylococcus aureus infection"/>
    <hyperlink ref="B203" location="gene201" display="Glyoxylate and dicarboxylate metabolism"/>
    <hyperlink ref="B204" location="gene202" display="SNARE interactions in vesicular transport"/>
    <hyperlink ref="B205" location="gene203" display="Protein export"/>
    <hyperlink ref="B206" location="gene204" display="Phototransduction"/>
    <hyperlink ref="B207" location="gene205" display="Collecting duct acid secretion"/>
    <hyperlink ref="B208" location="gene206" display="Terpenoid backbone biosynthesis"/>
    <hyperlink ref="B209" location="gene207" display="One carbon pool by folate"/>
    <hyperlink ref="B210" location="gene208" display="Glycosphingolipid biosynthesis - globo series"/>
    <hyperlink ref="B211" location="gene209" display="Nitrogen metabolism"/>
    <hyperlink ref="B212" location="gene210" display="Fatty acid elongation"/>
    <hyperlink ref="B213" location="gene211" display="Pantothenate and CoA biosynthesis"/>
    <hyperlink ref="B214" location="gene212" display="Glycosaminoglycan biosynthesis - chondroitin sulfate"/>
    <hyperlink ref="B215" location="gene213" display="Sulfur relay system"/>
    <hyperlink ref="B216" location="gene214" display="Taste transduction"/>
    <hyperlink ref="B217" location="gene215" display="Glycosphingolipid biosynthesis - ganglio series"/>
    <hyperlink ref="B218" location="gene216" display="Selenocompound metabolism"/>
    <hyperlink ref="B219" location="gene217" display="Autoimmune thyroid disease"/>
    <hyperlink ref="B220" location="gene218" display="African trypanosomiasis"/>
    <hyperlink ref="B221" location="gene219" display="Synthesis and degradation of ketone bodies"/>
    <hyperlink ref="B222" location="gene220" display="Primary bile acid biosynthesis"/>
    <hyperlink ref="B223" location="gene221" display="Cyanoamino acid metabolism"/>
    <hyperlink ref="B224" location="gene222" display="Primary immunodeficiency"/>
    <hyperlink ref="B225" location="gene223" display="Mucin type O-Glycan biosynthesis"/>
    <hyperlink ref="B226" location="gene224" display="Type I diabetes mellitus"/>
    <hyperlink ref="B227" location="gene225" display="Glycosphingolipid biosynthesis - lacto and neolacto series"/>
    <hyperlink ref="B228" location="gene226" display="D-Arginine and D-ornithine metabolism"/>
    <hyperlink ref="B229" location="gene227" display="Glycosaminoglycan biosynthesis - keratan sulfate"/>
    <hyperlink ref="B230" location="gene228" display="Taurine and hypotaurine metabolism"/>
    <hyperlink ref="B231" location="gene229" display="Lysine biosynthesis"/>
    <hyperlink ref="B232" location="gene230" display="Phenylalanine, tyrosine and tryptophan biosynthesis"/>
    <hyperlink ref="B233" location="gene231" display="Maturity onset diabetes of the young"/>
    <hyperlink ref="B234" location="gene232" display="Intestinal immune network for IgA production"/>
    <hyperlink ref="B235" location="gene233" display="Vitamin B6 metabolism"/>
    <hyperlink ref="B236" location="gene234" display="Lipoic acid metabolism"/>
    <hyperlink ref="B237" location="gene235" display="Butirosin and neomycin biosynthesis"/>
    <hyperlink ref="B238" location="gene236" display="D-Glutamine and D-glutamate metabolism"/>
    <hyperlink ref="B239" location="gene237" display="Thiamine metabolism"/>
    <hyperlink ref="B240" location="gene238" display="Biotin metabolism"/>
    <hyperlink ref="B241" location="gene239" display="Allograft rejection"/>
    <hyperlink ref="B242" location="gene240" display="Graft-versus-host disease"/>
    <hyperlink ref="B243" location="gene241" display="Polyketide sugar unit biosynthesis"/>
    <hyperlink ref="B244" location="gene242" display="Asthm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3-16T09:14:06Z</dcterms:modified>
  <cp:revision>0</cp:revision>
  <dc:subject/>
  <dc:title/>
</cp:coreProperties>
</file>